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03-Med\Pathologie\Pathologie_3\Marie\ECM letter\Revision Blood Cancer Journal\ECM letter revision 20230123\"/>
    </mc:Choice>
  </mc:AlternateContent>
  <xr:revisionPtr revIDLastSave="0" documentId="13_ncr:1_{2773701F-D6E6-4178-AF2C-F65202655AE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ene expression (GE) x OS " sheetId="8" r:id="rId1"/>
    <sheet name="Gene expression (GE) x PFS" sheetId="3" r:id="rId2"/>
    <sheet name="Drugs DGIdb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2" uniqueCount="345">
  <si>
    <t>Gene name</t>
  </si>
  <si>
    <t>ITGA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10</t>
  </si>
  <si>
    <t>ITGA11</t>
  </si>
  <si>
    <t>ITGAE</t>
  </si>
  <si>
    <t>ITGAD</t>
  </si>
  <si>
    <t>ITGAL</t>
  </si>
  <si>
    <t>ITGAM</t>
  </si>
  <si>
    <t>ITGAX</t>
  </si>
  <si>
    <t>ITGAV</t>
  </si>
  <si>
    <t>ITGB1</t>
  </si>
  <si>
    <t>ITGB2</t>
  </si>
  <si>
    <t>ITGB3</t>
  </si>
  <si>
    <t>ITGB4</t>
  </si>
  <si>
    <t>ITGB5</t>
  </si>
  <si>
    <t>ITGB6</t>
  </si>
  <si>
    <t>ITGB7</t>
  </si>
  <si>
    <t>ITGB8</t>
  </si>
  <si>
    <t>COL1A1</t>
  </si>
  <si>
    <t>COL1A2</t>
  </si>
  <si>
    <t>COL2A1</t>
  </si>
  <si>
    <t>COL3A1</t>
  </si>
  <si>
    <t>COL4A1</t>
  </si>
  <si>
    <t>COL4A2</t>
  </si>
  <si>
    <t>COL4A3</t>
  </si>
  <si>
    <t>COL4A4</t>
  </si>
  <si>
    <t>COL4A5</t>
  </si>
  <si>
    <t>COL4A6</t>
  </si>
  <si>
    <t>COL5A1</t>
  </si>
  <si>
    <t>COL5A2</t>
  </si>
  <si>
    <t>COL5A3</t>
  </si>
  <si>
    <t>COL6A1</t>
  </si>
  <si>
    <t>COL6A2</t>
  </si>
  <si>
    <t>COL6A3</t>
  </si>
  <si>
    <t>COL6A5</t>
  </si>
  <si>
    <t>COL6A6</t>
  </si>
  <si>
    <t>COL7A1</t>
  </si>
  <si>
    <t>COL8A1</t>
  </si>
  <si>
    <t>COL8A2</t>
  </si>
  <si>
    <t>COL9A1</t>
  </si>
  <si>
    <t>COL9A2</t>
  </si>
  <si>
    <t>COL9A3</t>
  </si>
  <si>
    <t>COL10A1</t>
  </si>
  <si>
    <t>COL11A1</t>
  </si>
  <si>
    <t>COL11A2</t>
  </si>
  <si>
    <t>COL12A1</t>
  </si>
  <si>
    <t>COL13A1</t>
  </si>
  <si>
    <t>COL14A1</t>
  </si>
  <si>
    <t>COL15A1</t>
  </si>
  <si>
    <t>COL16A1</t>
  </si>
  <si>
    <t>COL17A1</t>
  </si>
  <si>
    <t>COL18A1</t>
  </si>
  <si>
    <t>COL19A1</t>
  </si>
  <si>
    <t>COL20A1</t>
  </si>
  <si>
    <t>COL21A1</t>
  </si>
  <si>
    <t>COL22A1</t>
  </si>
  <si>
    <t>COL23A1</t>
  </si>
  <si>
    <t>COL24A1</t>
  </si>
  <si>
    <t>COL25A1</t>
  </si>
  <si>
    <t>COL26A1</t>
  </si>
  <si>
    <t>COL27A1</t>
  </si>
  <si>
    <t>COL28A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ADAM2</t>
  </si>
  <si>
    <t>ADAM7</t>
  </si>
  <si>
    <t>ADAM8</t>
  </si>
  <si>
    <t>ADAM9</t>
  </si>
  <si>
    <t>ADAM10</t>
  </si>
  <si>
    <t>ADAM11</t>
  </si>
  <si>
    <t>ADAM12</t>
  </si>
  <si>
    <t>ADAM15</t>
  </si>
  <si>
    <t>ADAM17</t>
  </si>
  <si>
    <t>ADAM18</t>
  </si>
  <si>
    <t>ADAM19</t>
  </si>
  <si>
    <t>ADAM20</t>
  </si>
  <si>
    <t>ADAM21</t>
  </si>
  <si>
    <t>ADAM22</t>
  </si>
  <si>
    <t>ADAM23</t>
  </si>
  <si>
    <t>ADAM28</t>
  </si>
  <si>
    <t>ADAM29</t>
  </si>
  <si>
    <t>ADAM30</t>
  </si>
  <si>
    <t>ADAM32</t>
  </si>
  <si>
    <t>ADAM33</t>
  </si>
  <si>
    <t>ADAMTS1</t>
  </si>
  <si>
    <t>ADAMTS2</t>
  </si>
  <si>
    <t>ADAMTS3</t>
  </si>
  <si>
    <t>ADAMTS4</t>
  </si>
  <si>
    <t>ADAMTS5</t>
  </si>
  <si>
    <t>ADAMTS6</t>
  </si>
  <si>
    <t>ADAMTS7</t>
  </si>
  <si>
    <t>ADAMTS8</t>
  </si>
  <si>
    <t>ADAMTS9</t>
  </si>
  <si>
    <t>ADAMTS10</t>
  </si>
  <si>
    <t>ADAMTS12</t>
  </si>
  <si>
    <t>ADAMTS13</t>
  </si>
  <si>
    <t>ADAMTS14</t>
  </si>
  <si>
    <t>ADAMTS15</t>
  </si>
  <si>
    <t>ADAMTS16</t>
  </si>
  <si>
    <t>ADAMTS17</t>
  </si>
  <si>
    <t>ADAMTS18</t>
  </si>
  <si>
    <t>ADAMTS19</t>
  </si>
  <si>
    <t>ADAMTS20</t>
  </si>
  <si>
    <t>SE</t>
  </si>
  <si>
    <t xml:space="preserve">SE </t>
  </si>
  <si>
    <t>n.r.</t>
  </si>
  <si>
    <t>n/a</t>
  </si>
  <si>
    <t>n.r</t>
  </si>
  <si>
    <t>800 patients</t>
  </si>
  <si>
    <t>921 samples from 806 patients</t>
  </si>
  <si>
    <t>Mean GE [TPM]</t>
  </si>
  <si>
    <t>Median GE [TPM]</t>
  </si>
  <si>
    <t>search_term</t>
  </si>
  <si>
    <t>match_term</t>
  </si>
  <si>
    <t>match_type</t>
  </si>
  <si>
    <t>gene</t>
  </si>
  <si>
    <t>drug</t>
  </si>
  <si>
    <t>interaction_types</t>
  </si>
  <si>
    <t>sources</t>
  </si>
  <si>
    <t>pmids</t>
  </si>
  <si>
    <t>Definite</t>
  </si>
  <si>
    <t>SAN-300</t>
  </si>
  <si>
    <t>TdgClinicalTrial|TTD</t>
  </si>
  <si>
    <t>ASPIRIN</t>
  </si>
  <si>
    <t>PharmGKB</t>
  </si>
  <si>
    <t>17157856|16493486|15205592|22940005|16214444</t>
  </si>
  <si>
    <t>E-7820</t>
  </si>
  <si>
    <t>TTD</t>
  </si>
  <si>
    <t>VATELIZUMAB</t>
  </si>
  <si>
    <t>antagonist</t>
  </si>
  <si>
    <t>ChemblInteractions</t>
  </si>
  <si>
    <t>CLOPIDOGREL</t>
  </si>
  <si>
    <t>ABCIXIMAB</t>
  </si>
  <si>
    <t>inhibitor|antagonist|antibody</t>
  </si>
  <si>
    <t>TdgClinicalTrial|ChemblInteractions|TEND|PharmGKB</t>
  </si>
  <si>
    <t>20938371|18510478|12749745|19499855</t>
  </si>
  <si>
    <t>TIROFIBAN</t>
  </si>
  <si>
    <t>antagonist|inhibitor</t>
  </si>
  <si>
    <t>TdgClinicalTrial|TEND|PharmGKB</t>
  </si>
  <si>
    <t>11929319|11565896|20938371|12057986|20210689|11342206|11076818</t>
  </si>
  <si>
    <t>EPTIFIBATIDE</t>
  </si>
  <si>
    <t>inhibitor</t>
  </si>
  <si>
    <t>TdgClinicalTrial|ChemblInteractions|PharmGKB</t>
  </si>
  <si>
    <t>THROMBIN</t>
  </si>
  <si>
    <t>NCI</t>
  </si>
  <si>
    <t>14652636|7689831</t>
  </si>
  <si>
    <t>TIROFIBAN HYDROCHLORIDE</t>
  </si>
  <si>
    <t>TADOCIZUMAB</t>
  </si>
  <si>
    <t>GANTOFIBAN</t>
  </si>
  <si>
    <t>TdgClinicalTrial</t>
  </si>
  <si>
    <t>11583738|11096182</t>
  </si>
  <si>
    <t>ENOXAPARIN</t>
  </si>
  <si>
    <t>CHEMBL88478</t>
  </si>
  <si>
    <t>VEDOLIZUMAB</t>
  </si>
  <si>
    <t>antibody|inhibitor</t>
  </si>
  <si>
    <t>TdgClinicalTrial|ChemblInteractions</t>
  </si>
  <si>
    <t>NATALIZUMAB</t>
  </si>
  <si>
    <t>inhibitor|antibody</t>
  </si>
  <si>
    <t>TdgClinicalTrial|ChemblInteractions|TEND</t>
  </si>
  <si>
    <t>16634035|16268663|11752352|17461891|9389694</t>
  </si>
  <si>
    <t>ABRILUMAB</t>
  </si>
  <si>
    <t>FIRATEGRAST</t>
  </si>
  <si>
    <t>SENKTIDE</t>
  </si>
  <si>
    <t>VOLOCIXIMAB</t>
  </si>
  <si>
    <t>antibody|antagonist</t>
  </si>
  <si>
    <t>TALC|ChemblInteractions</t>
  </si>
  <si>
    <t>PF-04605412</t>
  </si>
  <si>
    <t>antibody</t>
  </si>
  <si>
    <t>TALC</t>
  </si>
  <si>
    <t>GLPG-0187</t>
  </si>
  <si>
    <t>ETARACIZUMAB</t>
  </si>
  <si>
    <t>CILMOSTIM</t>
  </si>
  <si>
    <t>DIMETHYL SULFOXIDE</t>
  </si>
  <si>
    <t>CILENGITIDE</t>
  </si>
  <si>
    <t>CASEARINONE B</t>
  </si>
  <si>
    <t>DTC</t>
  </si>
  <si>
    <t>BUSULFAN</t>
  </si>
  <si>
    <t>LIFITEGRAST</t>
  </si>
  <si>
    <t>ChemblInteractions|TTD</t>
  </si>
  <si>
    <t>EFALIZUMAB</t>
  </si>
  <si>
    <t>TdgClinicalTrial|ChemblInteractions|TEND|TTD</t>
  </si>
  <si>
    <t>19170413|15799683|11752352|17053736</t>
  </si>
  <si>
    <t>FLUOROURACIL</t>
  </si>
  <si>
    <t>CASEARINOL B</t>
  </si>
  <si>
    <t>EPOETIN ALFA</t>
  </si>
  <si>
    <t>ETOPOSIDE</t>
  </si>
  <si>
    <t>CASEARINONE A</t>
  </si>
  <si>
    <t>ROVELIZUMAB</t>
  </si>
  <si>
    <t>ODULIMOMAB</t>
  </si>
  <si>
    <t>CYCLOSPORINE</t>
  </si>
  <si>
    <t>14550820|10515383</t>
  </si>
  <si>
    <t>CYCLOPHOSPHAMIDE</t>
  </si>
  <si>
    <t>STAUROSPORINE</t>
  </si>
  <si>
    <t>MYCOPHENOLATE MOFETIL</t>
  </si>
  <si>
    <t>SIROLIMUS</t>
  </si>
  <si>
    <t>PHENYLEPHRINE</t>
  </si>
  <si>
    <t>LIAROZOLE</t>
  </si>
  <si>
    <t>CLARITHROMYCIN</t>
  </si>
  <si>
    <t>HYDROCORTISONE</t>
  </si>
  <si>
    <t>MORPHINE</t>
  </si>
  <si>
    <t>ATORVASTATIN</t>
  </si>
  <si>
    <t>FENTANYL</t>
  </si>
  <si>
    <t>THEOPHYLLINE</t>
  </si>
  <si>
    <t>inhibitor|antagonist</t>
  </si>
  <si>
    <t>TALC|DTC|TdgClinicalTrial|ChemblInteractions</t>
  </si>
  <si>
    <t>ABITUZUMAB</t>
  </si>
  <si>
    <t>CYPATE</t>
  </si>
  <si>
    <t>antagonist|antibody</t>
  </si>
  <si>
    <t>INTETUMUMAB</t>
  </si>
  <si>
    <t>STX-100</t>
  </si>
  <si>
    <t>IMGN-388</t>
  </si>
  <si>
    <t>TALC|TdgClinicalTrial|ChemblInteractions</t>
  </si>
  <si>
    <t>ALCOHOL</t>
  </si>
  <si>
    <t>SODIUM CHLORIDE</t>
  </si>
  <si>
    <t>MLNM-2201</t>
  </si>
  <si>
    <t>INDOMETHACIN</t>
  </si>
  <si>
    <t>ERLIZUMAB</t>
  </si>
  <si>
    <t>negative modulator</t>
  </si>
  <si>
    <t>ANTIBIOTIC</t>
  </si>
  <si>
    <t>PREDNISONE</t>
  </si>
  <si>
    <t>9777701|8212167</t>
  </si>
  <si>
    <t>METHYLPREDNISOLONE</t>
  </si>
  <si>
    <t>COLCHICINE</t>
  </si>
  <si>
    <t>7543498|1363595</t>
  </si>
  <si>
    <t>PENTOXIFYLLINE</t>
  </si>
  <si>
    <t>AME-133V</t>
  </si>
  <si>
    <t>BUTEIN</t>
  </si>
  <si>
    <t>THALIDOMIDE</t>
  </si>
  <si>
    <t>antagonist|inhibitor|antibody</t>
  </si>
  <si>
    <t>20938371|18510478|11588534|12749745|17441904|11752352|12165285</t>
  </si>
  <si>
    <t>12360110|20938371|14617694|12928738|11588534|14618072|10592235|15860200</t>
  </si>
  <si>
    <t>20938371|10592235|20210689|11752352</t>
  </si>
  <si>
    <t>17184645|16458133|16675000|11723016|16493486|10704169|11054089|15840736|10459913|16153930|23834376|22028352|20138334|16581111</t>
  </si>
  <si>
    <t>15166949|19106083|16458133|19530321|23834376|22028352</t>
  </si>
  <si>
    <t>ETROLIZUMAB</t>
  </si>
  <si>
    <t>COLLAGENASE CLOSTRIDIUM HISTOLYTICUM</t>
  </si>
  <si>
    <t>ChemblInteractions|TEND</t>
  </si>
  <si>
    <t>OCRIPLASMIN</t>
  </si>
  <si>
    <t>NAVOXIMOD</t>
  </si>
  <si>
    <t>GLUTAMINE</t>
  </si>
  <si>
    <t>TAMOXIFEN</t>
  </si>
  <si>
    <t>CAMPTOTHECIN</t>
  </si>
  <si>
    <t>CELECOXIB</t>
  </si>
  <si>
    <t>ALBUTEROL</t>
  </si>
  <si>
    <t>CITALOPRAM</t>
  </si>
  <si>
    <t>ADERBASIB</t>
  </si>
  <si>
    <t>MARIMASTAT</t>
  </si>
  <si>
    <t>APRATASTAT</t>
  </si>
  <si>
    <t>CHEMBL599255</t>
  </si>
  <si>
    <t>PRAVASTATIN</t>
  </si>
  <si>
    <t>AGG-523</t>
  </si>
  <si>
    <t>x</t>
  </si>
  <si>
    <r>
      <t xml:space="preserve">GE&gt; mean  affects PFS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=</t>
    </r>
  </si>
  <si>
    <r>
      <t xml:space="preserve">GE &gt; median affects PFS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=</t>
    </r>
  </si>
  <si>
    <r>
      <t xml:space="preserve">GE&gt;2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3  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5  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10 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15    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20      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30   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40    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50  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100    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150      affects PF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 &gt; mean affects OS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=</t>
    </r>
  </si>
  <si>
    <r>
      <t xml:space="preserve">GE&gt;2                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3 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5   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10    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15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20 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30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40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50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70 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100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&gt;150     affects OS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=</t>
    </r>
  </si>
  <si>
    <r>
      <t xml:space="preserve">GE &gt; median  affects OS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=</t>
    </r>
  </si>
  <si>
    <r>
      <t xml:space="preserve">921 samples </t>
    </r>
    <r>
      <rPr>
        <sz val="11"/>
        <rFont val="Calibri"/>
        <family val="2"/>
        <scheme val="minor"/>
      </rPr>
      <t>from 806 patients</t>
    </r>
  </si>
  <si>
    <t>Drug available (DGIdb)</t>
  </si>
  <si>
    <t>Median OS [days] GE &gt; mean</t>
  </si>
  <si>
    <t>Median OS [days] GE &lt; mean</t>
  </si>
  <si>
    <t>Mean OS [days] GE &gt; mean</t>
  </si>
  <si>
    <t>Mean OS [days] GE &lt; mean</t>
  </si>
  <si>
    <t>Median OS [days] GE &gt; median</t>
  </si>
  <si>
    <t>Median OS [days] GE &lt; median</t>
  </si>
  <si>
    <t>Mean OS [days] GE &gt; median</t>
  </si>
  <si>
    <t>Mean OS [days] GE &lt; median</t>
  </si>
  <si>
    <t xml:space="preserve">Median PFS [days] GE &gt; mean </t>
  </si>
  <si>
    <t>Median PFS [days] GE &lt; mean</t>
  </si>
  <si>
    <t>Mean PFS [days] GE&gt; mean</t>
  </si>
  <si>
    <t>Mean PFS [days]  GE&lt; mean</t>
  </si>
  <si>
    <t xml:space="preserve">Median PFS [days] GE &gt; median </t>
  </si>
  <si>
    <t>Median PFS [days] GE &lt; median</t>
  </si>
  <si>
    <t>Mean PFS [days] GE&gt; median</t>
  </si>
  <si>
    <t>Mean PFS [days]   GE&lt; median</t>
  </si>
  <si>
    <r>
      <t xml:space="preserve">BH adjuste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value</t>
    </r>
  </si>
  <si>
    <t>GE&gt;2                     affects OS HR</t>
  </si>
  <si>
    <t>GE&gt;3      affects OS HR</t>
  </si>
  <si>
    <t>GE&gt;5        affects OS HR</t>
  </si>
  <si>
    <t>GE&gt;10         affects OS HR</t>
  </si>
  <si>
    <t>GE&gt;15     affects OS HR</t>
  </si>
  <si>
    <t>GE&gt;20      affects OS HR</t>
  </si>
  <si>
    <t>GE&gt;30     affects OS HR</t>
  </si>
  <si>
    <t>GE&gt;40     affects OS HR</t>
  </si>
  <si>
    <t>GE&gt;50     affects OS HR</t>
  </si>
  <si>
    <t>GE&gt;70      affects OS HR</t>
  </si>
  <si>
    <t>GE&gt;100     affects OS HR</t>
  </si>
  <si>
    <t>GE&gt;150     affects OS HR</t>
  </si>
  <si>
    <t>GE&gt;2      affects PFS HR</t>
  </si>
  <si>
    <t>GE&gt;3        affects PFS HR</t>
  </si>
  <si>
    <t>GE&gt;5        affects PFS HR</t>
  </si>
  <si>
    <t>GE&gt;10       affects PFS HR</t>
  </si>
  <si>
    <t>GE&gt;15          affects PFS HR</t>
  </si>
  <si>
    <t>GE&gt;20            affects PFS HR</t>
  </si>
  <si>
    <t>GE&gt;30         affects PFS HR</t>
  </si>
  <si>
    <t>GE&gt;40          affects PFS HR</t>
  </si>
  <si>
    <t>GE&gt;50        affects PFS HR</t>
  </si>
  <si>
    <t>GE&gt;100          affects PFS HR</t>
  </si>
  <si>
    <t>GE&gt;150      affects PFS HR</t>
  </si>
  <si>
    <r>
      <t xml:space="preserve">Increasing thresholds Kaplan Meier Log rank test,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values adjusted using BH</t>
    </r>
  </si>
  <si>
    <t>Hazard ratios (HR) obtained from Cox regression for GE &gt; different thresholds</t>
  </si>
  <si>
    <r>
      <rPr>
        <b/>
        <sz val="11"/>
        <color theme="1"/>
        <rFont val="Calibri"/>
        <family val="2"/>
        <scheme val="minor"/>
      </rPr>
      <t>Table S5.3</t>
    </r>
    <r>
      <rPr>
        <sz val="11"/>
        <color theme="1"/>
        <rFont val="Calibri"/>
        <family val="2"/>
        <scheme val="minor"/>
      </rPr>
      <t>: Druggable ECM genes according to the Drug Gene Interaction database (DGIdb)(https://www.dgidb.org/).</t>
    </r>
  </si>
  <si>
    <r>
      <rPr>
        <b/>
        <sz val="11"/>
        <color theme="1"/>
        <rFont val="Calibri"/>
        <family val="2"/>
        <scheme val="minor"/>
      </rPr>
      <t>Table S5.1</t>
    </r>
    <r>
      <rPr>
        <sz val="11"/>
        <color theme="1"/>
        <rFont val="Calibri"/>
        <family val="2"/>
        <scheme val="minor"/>
      </rPr>
      <t xml:space="preserve">: Effect of high gene expression (GE) (&gt; mean or median of all samples) on </t>
    </r>
    <r>
      <rPr>
        <sz val="11"/>
        <rFont val="Calibri"/>
        <family val="2"/>
        <scheme val="minor"/>
      </rPr>
      <t>overall survival (OS)</t>
    </r>
    <r>
      <rPr>
        <sz val="11"/>
        <color theme="1"/>
        <rFont val="Calibri"/>
        <family val="2"/>
        <scheme val="minor"/>
      </rPr>
      <t>. GE data was obtained from the MMRF RNA-seq dataset (file: MMRF_CoMMpass_IA15a_E74GTF_Salmon_Gene_TPM). TPM is Transcripts per kilobase million. n.r.: not reached, SE: standard error. Survival data was obtained from the MMRF (file: MMRF_CoMMpass_IA15_STAND_ALONE_SURVIVAL). Variables used were censos (censor OS) and ttcos (time to censor OS). GE as well as survival data was available for 800 patients.</t>
    </r>
    <r>
      <rPr>
        <i/>
        <sz val="11"/>
        <color theme="1"/>
        <rFont val="Calibri"/>
        <family val="2"/>
        <scheme val="minor"/>
      </rPr>
      <t xml:space="preserve"> P </t>
    </r>
    <r>
      <rPr>
        <sz val="11"/>
        <color theme="1"/>
        <rFont val="Calibri"/>
        <family val="2"/>
        <scheme val="minor"/>
      </rPr>
      <t>valu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wer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calculated using the Kaplan Meier method and Log Rank test. Calculations were performed using SPSS.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were adjusted for multiple hypothesis testing using the Benjamini-Hochberg (BH) correction in R. Increasing thresholds defining GE as "high" were additionally tested for the genes with a median / mean GE &gt;1 TPM, where GE &gt;mean / median was associated with a significantly shorter OS using the Kaplan Meier method and Log rank test as well as Cox regression. Hazard ratios are bold wher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was &lt; 0.05. The most consistent correlations of high GE using different thresholds with survival, represented by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s &lt;0.05 and increasing hazard ratios, were observed for</t>
    </r>
    <r>
      <rPr>
        <i/>
        <sz val="11"/>
        <color theme="1"/>
        <rFont val="Calibri"/>
        <family val="2"/>
        <scheme val="minor"/>
      </rPr>
      <t xml:space="preserve"> ITGA7, ITGAL, ITGB7, LAMC1, ADAM8, ADAM9, ADAM15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DAM22</t>
    </r>
    <r>
      <rPr>
        <sz val="11"/>
        <color theme="1"/>
        <rFont val="Calibri"/>
        <family val="2"/>
        <scheme val="minor"/>
      </rPr>
      <t>. Druggable targets were determined using the Drug Gene Interaction Database (DGIdb) (https://www.dgidb.org/).</t>
    </r>
  </si>
  <si>
    <r>
      <rPr>
        <b/>
        <sz val="11"/>
        <color theme="1"/>
        <rFont val="Calibri"/>
        <family val="2"/>
        <scheme val="minor"/>
      </rPr>
      <t>Table S5.2</t>
    </r>
    <r>
      <rPr>
        <sz val="11"/>
        <color theme="1"/>
        <rFont val="Calibri"/>
        <family val="2"/>
        <scheme val="minor"/>
      </rPr>
      <t xml:space="preserve">: Effect of high gene expression (GE) (&gt; mean or median of all samples) on </t>
    </r>
    <r>
      <rPr>
        <sz val="11"/>
        <rFont val="Calibri"/>
        <family val="2"/>
        <scheme val="minor"/>
      </rPr>
      <t>progression-free survival (PFS)</t>
    </r>
    <r>
      <rPr>
        <sz val="11"/>
        <color theme="1"/>
        <rFont val="Calibri"/>
        <family val="2"/>
        <scheme val="minor"/>
      </rPr>
      <t xml:space="preserve">. GE data was obtained from the MMRF RNA-seq dataset (file: MMRF_CoMMpass_IA15a_E74GTF_Salmon_Gene_TPM). TPM: Transcripts per kilobase million. n.r.: not reached, SE: standard error. Survival data was obtained from the MMRF (file: MMRF_CoMMpass_IA15_STAND_ALONE_SURVIVAL). Variables used were censpfs (Censor PFS) and ttcpfs (time to censor PFS). GE as well as survival data was available for 800 patients.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wer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calculated using the Kaplan Meier method and Log Rank test. Calculations were performed using SPSS. P values were adjusted for multiple hypothesis testing using the Benjamini-Hochberg (BH) correction in R. Increasing thresholds defining GE as high were additionally tested for the genes with a median / mean GE &gt;1 TPM, where GE &gt;mean / median was associated with a significantly shorter PFS using the Kaplan Meier method and Log rank test as well as Cox regression. Hazard ratios are bold wher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was &lt; 0.05. The most consistent correlations of high GE using different thresholds with survival, represented by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&lt;0.05 and increasing hazard ratios, were observed for </t>
    </r>
    <r>
      <rPr>
        <i/>
        <sz val="11"/>
        <color theme="1"/>
        <rFont val="Calibri"/>
        <family val="2"/>
        <scheme val="minor"/>
      </rPr>
      <t>ITGA7, ITGAL, ITGB1, ITGB7, LAMC1, ADAM9, ADAM15, ADAM22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DAMTS13</t>
    </r>
    <r>
      <rPr>
        <sz val="11"/>
        <color theme="1"/>
        <rFont val="Calibri"/>
        <family val="2"/>
        <scheme val="minor"/>
      </rPr>
      <t>. Druggable targets were determined using the Drug Gene Interaction Database (DGIdb) (https://www.dgidb.org/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###0.00"/>
    <numFmt numFmtId="166" formatCode="###0.000"/>
    <numFmt numFmtId="167" formatCode="0.0000"/>
    <numFmt numFmtId="168" formatCode="###0.0000"/>
    <numFmt numFmtId="169" formatCode="0.000E+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4" fillId="0" borderId="0"/>
  </cellStyleXfs>
  <cellXfs count="14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1" applyFont="1" applyAlignment="1">
      <alignment horizontal="center" vertical="top"/>
    </xf>
    <xf numFmtId="165" fontId="2" fillId="0" borderId="0" xfId="1" applyNumberFormat="1" applyFont="1" applyAlignment="1">
      <alignment horizontal="center" vertical="top"/>
    </xf>
    <xf numFmtId="164" fontId="3" fillId="0" borderId="0" xfId="0" applyNumberFormat="1" applyFont="1" applyAlignment="1">
      <alignment horizontal="center"/>
    </xf>
    <xf numFmtId="166" fontId="2" fillId="0" borderId="0" xfId="1" applyNumberFormat="1" applyFont="1" applyAlignment="1">
      <alignment horizontal="center" vertical="top"/>
    </xf>
    <xf numFmtId="0" fontId="2" fillId="0" borderId="0" xfId="1" applyFont="1" applyAlignment="1">
      <alignment horizontal="center"/>
    </xf>
    <xf numFmtId="164" fontId="3" fillId="0" borderId="0" xfId="1" applyNumberFormat="1" applyFont="1" applyAlignment="1">
      <alignment horizontal="center" vertical="top"/>
    </xf>
    <xf numFmtId="165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 vertical="top"/>
    </xf>
    <xf numFmtId="2" fontId="1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166" fontId="3" fillId="0" borderId="0" xfId="1" applyNumberFormat="1" applyFont="1" applyAlignment="1">
      <alignment horizontal="center" vertical="top"/>
    </xf>
    <xf numFmtId="166" fontId="2" fillId="0" borderId="0" xfId="1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166" fontId="2" fillId="0" borderId="0" xfId="2" applyNumberFormat="1" applyFont="1" applyAlignment="1">
      <alignment horizontal="center" vertical="top"/>
    </xf>
    <xf numFmtId="0" fontId="3" fillId="0" borderId="0" xfId="0" applyFont="1" applyAlignment="1">
      <alignment horizontal="center"/>
    </xf>
    <xf numFmtId="2" fontId="0" fillId="0" borderId="2" xfId="0" applyNumberForma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5" fontId="2" fillId="0" borderId="2" xfId="1" applyNumberFormat="1" applyFont="1" applyBorder="1" applyAlignment="1">
      <alignment horizontal="center" vertical="top"/>
    </xf>
    <xf numFmtId="0" fontId="2" fillId="0" borderId="2" xfId="1" applyFont="1" applyBorder="1" applyAlignment="1">
      <alignment horizontal="center" vertical="top"/>
    </xf>
    <xf numFmtId="165" fontId="2" fillId="0" borderId="2" xfId="0" applyNumberFormat="1" applyFont="1" applyBorder="1" applyAlignment="1">
      <alignment horizontal="center"/>
    </xf>
    <xf numFmtId="165" fontId="2" fillId="0" borderId="0" xfId="1" applyNumberFormat="1" applyFont="1" applyAlignment="1">
      <alignment horizontal="center"/>
    </xf>
    <xf numFmtId="165" fontId="2" fillId="0" borderId="0" xfId="3" applyNumberFormat="1" applyFont="1" applyAlignment="1">
      <alignment horizontal="center" vertical="top"/>
    </xf>
    <xf numFmtId="0" fontId="2" fillId="0" borderId="1" xfId="0" applyFont="1" applyBorder="1" applyAlignment="1">
      <alignment horizontal="center"/>
    </xf>
    <xf numFmtId="165" fontId="2" fillId="0" borderId="2" xfId="1" applyNumberFormat="1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2" fontId="0" fillId="0" borderId="5" xfId="0" applyNumberForma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2" fillId="0" borderId="3" xfId="0" applyFont="1" applyBorder="1" applyAlignment="1">
      <alignment horizontal="center"/>
    </xf>
    <xf numFmtId="165" fontId="2" fillId="0" borderId="5" xfId="1" applyNumberFormat="1" applyFont="1" applyBorder="1" applyAlignment="1">
      <alignment horizontal="center" vertical="top"/>
    </xf>
    <xf numFmtId="165" fontId="2" fillId="0" borderId="3" xfId="1" applyNumberFormat="1" applyFont="1" applyBorder="1" applyAlignment="1">
      <alignment horizontal="center" vertical="top"/>
    </xf>
    <xf numFmtId="0" fontId="2" fillId="0" borderId="3" xfId="0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0" fontId="0" fillId="0" borderId="5" xfId="0" applyBorder="1" applyAlignment="1">
      <alignment horizontal="center" wrapText="1"/>
    </xf>
    <xf numFmtId="165" fontId="2" fillId="0" borderId="5" xfId="3" applyNumberFormat="1" applyFont="1" applyBorder="1" applyAlignment="1">
      <alignment horizontal="center" vertical="top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5" xfId="0" applyFont="1" applyBorder="1"/>
    <xf numFmtId="0" fontId="5" fillId="0" borderId="3" xfId="0" applyFont="1" applyBorder="1"/>
    <xf numFmtId="0" fontId="9" fillId="0" borderId="5" xfId="0" applyFont="1" applyBorder="1" applyAlignment="1">
      <alignment wrapText="1"/>
    </xf>
    <xf numFmtId="0" fontId="8" fillId="0" borderId="0" xfId="0" applyFont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2" fillId="0" borderId="0" xfId="0" applyFont="1"/>
    <xf numFmtId="0" fontId="0" fillId="0" borderId="3" xfId="0" applyBorder="1" applyAlignment="1">
      <alignment horizontal="center" wrapText="1"/>
    </xf>
    <xf numFmtId="0" fontId="5" fillId="0" borderId="3" xfId="0" applyFont="1" applyBorder="1" applyAlignment="1">
      <alignment wrapText="1"/>
    </xf>
    <xf numFmtId="0" fontId="5" fillId="0" borderId="0" xfId="0" applyFont="1"/>
    <xf numFmtId="0" fontId="0" fillId="0" borderId="4" xfId="0" applyFont="1" applyBorder="1" applyAlignment="1">
      <alignment horizontal="left"/>
    </xf>
    <xf numFmtId="0" fontId="0" fillId="0" borderId="0" xfId="0" applyFont="1"/>
    <xf numFmtId="11" fontId="3" fillId="0" borderId="0" xfId="0" applyNumberFormat="1" applyFont="1" applyAlignment="1">
      <alignment horizontal="center"/>
    </xf>
    <xf numFmtId="11" fontId="3" fillId="0" borderId="0" xfId="1" applyNumberFormat="1" applyFont="1" applyAlignment="1">
      <alignment horizontal="center" vertical="top"/>
    </xf>
    <xf numFmtId="11" fontId="0" fillId="0" borderId="0" xfId="0" applyNumberFormat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1" fontId="2" fillId="0" borderId="0" xfId="1" applyNumberFormat="1" applyFont="1" applyAlignment="1">
      <alignment horizontal="center" vertical="top"/>
    </xf>
    <xf numFmtId="11" fontId="3" fillId="0" borderId="0" xfId="1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wrapText="1"/>
    </xf>
    <xf numFmtId="0" fontId="10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66" fontId="3" fillId="0" borderId="5" xfId="0" applyNumberFormat="1" applyFont="1" applyBorder="1" applyAlignment="1">
      <alignment horizontal="center"/>
    </xf>
    <xf numFmtId="164" fontId="3" fillId="0" borderId="0" xfId="1" applyNumberFormat="1" applyFont="1" applyAlignment="1">
      <alignment horizontal="center"/>
    </xf>
    <xf numFmtId="0" fontId="0" fillId="0" borderId="0" xfId="0" applyAlignment="1">
      <alignment wrapText="1"/>
    </xf>
    <xf numFmtId="0" fontId="2" fillId="0" borderId="10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1" fontId="2" fillId="0" borderId="0" xfId="1" applyNumberFormat="1" applyFont="1" applyAlignment="1">
      <alignment horizontal="center"/>
    </xf>
    <xf numFmtId="165" fontId="2" fillId="0" borderId="0" xfId="1" applyNumberFormat="1" applyFont="1" applyBorder="1" applyAlignment="1">
      <alignment horizontal="center" vertical="top"/>
    </xf>
    <xf numFmtId="0" fontId="2" fillId="0" borderId="9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2" fillId="0" borderId="0" xfId="2" applyNumberFormat="1" applyFont="1" applyAlignment="1">
      <alignment horizontal="center" vertical="top"/>
    </xf>
    <xf numFmtId="0" fontId="2" fillId="0" borderId="11" xfId="0" applyFont="1" applyBorder="1" applyAlignment="1">
      <alignment horizontal="center" wrapText="1"/>
    </xf>
    <xf numFmtId="166" fontId="3" fillId="0" borderId="10" xfId="1" applyNumberFormat="1" applyFont="1" applyBorder="1" applyAlignment="1">
      <alignment horizontal="center" vertical="top"/>
    </xf>
    <xf numFmtId="164" fontId="3" fillId="0" borderId="10" xfId="0" applyNumberFormat="1" applyFont="1" applyBorder="1" applyAlignment="1">
      <alignment horizontal="center"/>
    </xf>
    <xf numFmtId="166" fontId="2" fillId="0" borderId="10" xfId="1" applyNumberFormat="1" applyFont="1" applyBorder="1" applyAlignment="1">
      <alignment horizontal="center" vertical="top"/>
    </xf>
    <xf numFmtId="0" fontId="2" fillId="0" borderId="2" xfId="0" applyFont="1" applyBorder="1" applyAlignment="1">
      <alignment horizontal="center"/>
    </xf>
    <xf numFmtId="165" fontId="2" fillId="0" borderId="0" xfId="3" applyNumberFormat="1" applyFont="1" applyBorder="1" applyAlignment="1">
      <alignment horizontal="center" vertical="top"/>
    </xf>
    <xf numFmtId="166" fontId="2" fillId="0" borderId="10" xfId="0" applyNumberFormat="1" applyFont="1" applyBorder="1" applyAlignment="1">
      <alignment horizontal="center"/>
    </xf>
    <xf numFmtId="11" fontId="3" fillId="0" borderId="10" xfId="1" applyNumberFormat="1" applyFont="1" applyBorder="1" applyAlignment="1">
      <alignment horizontal="center" vertical="top"/>
    </xf>
    <xf numFmtId="164" fontId="2" fillId="0" borderId="10" xfId="0" applyNumberFormat="1" applyFont="1" applyBorder="1" applyAlignment="1">
      <alignment horizontal="center"/>
    </xf>
    <xf numFmtId="164" fontId="2" fillId="0" borderId="10" xfId="1" applyNumberFormat="1" applyFont="1" applyBorder="1" applyAlignment="1">
      <alignment horizontal="center" vertical="top"/>
    </xf>
    <xf numFmtId="11" fontId="3" fillId="0" borderId="9" xfId="0" applyNumberFormat="1" applyFon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67" fontId="2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7" fontId="3" fillId="0" borderId="0" xfId="0" applyNumberFormat="1" applyFont="1" applyAlignment="1">
      <alignment horizontal="center"/>
    </xf>
    <xf numFmtId="167" fontId="2" fillId="0" borderId="0" xfId="1" applyNumberFormat="1" applyFont="1" applyAlignment="1">
      <alignment horizontal="center" vertical="top"/>
    </xf>
    <xf numFmtId="167" fontId="3" fillId="0" borderId="0" xfId="1" applyNumberFormat="1" applyFont="1" applyAlignment="1">
      <alignment horizontal="center" vertical="top"/>
    </xf>
    <xf numFmtId="167" fontId="2" fillId="0" borderId="2" xfId="0" applyNumberFormat="1" applyFont="1" applyBorder="1" applyAlignment="1">
      <alignment horizontal="center"/>
    </xf>
    <xf numFmtId="167" fontId="0" fillId="0" borderId="2" xfId="0" applyNumberFormat="1" applyBorder="1" applyAlignment="1">
      <alignment horizontal="center"/>
    </xf>
    <xf numFmtId="167" fontId="3" fillId="0" borderId="2" xfId="0" applyNumberFormat="1" applyFont="1" applyBorder="1" applyAlignment="1">
      <alignment horizontal="center"/>
    </xf>
    <xf numFmtId="167" fontId="3" fillId="0" borderId="2" xfId="1" applyNumberFormat="1" applyFont="1" applyBorder="1" applyAlignment="1">
      <alignment horizontal="center" vertical="top"/>
    </xf>
    <xf numFmtId="168" fontId="3" fillId="0" borderId="10" xfId="1" applyNumberFormat="1" applyFont="1" applyBorder="1" applyAlignment="1">
      <alignment horizontal="center" vertical="top"/>
    </xf>
    <xf numFmtId="168" fontId="2" fillId="0" borderId="0" xfId="1" applyNumberFormat="1" applyFont="1" applyAlignment="1">
      <alignment horizontal="center"/>
    </xf>
    <xf numFmtId="168" fontId="2" fillId="0" borderId="0" xfId="0" applyNumberFormat="1" applyFont="1" applyAlignment="1">
      <alignment horizontal="center"/>
    </xf>
    <xf numFmtId="168" fontId="2" fillId="0" borderId="5" xfId="0" applyNumberFormat="1" applyFont="1" applyBorder="1" applyAlignment="1">
      <alignment horizontal="center"/>
    </xf>
    <xf numFmtId="168" fontId="2" fillId="0" borderId="10" xfId="0" applyNumberFormat="1" applyFont="1" applyBorder="1" applyAlignment="1">
      <alignment horizontal="center"/>
    </xf>
    <xf numFmtId="168" fontId="10" fillId="0" borderId="0" xfId="0" applyNumberFormat="1" applyFont="1" applyAlignment="1">
      <alignment horizontal="center"/>
    </xf>
    <xf numFmtId="168" fontId="3" fillId="0" borderId="0" xfId="0" applyNumberFormat="1" applyFont="1" applyAlignment="1">
      <alignment horizontal="center"/>
    </xf>
    <xf numFmtId="168" fontId="2" fillId="0" borderId="0" xfId="1" applyNumberFormat="1" applyFont="1" applyAlignment="1">
      <alignment horizontal="center" vertical="top"/>
    </xf>
    <xf numFmtId="168" fontId="10" fillId="0" borderId="0" xfId="1" applyNumberFormat="1" applyFont="1" applyAlignment="1">
      <alignment horizontal="center" vertical="top"/>
    </xf>
    <xf numFmtId="168" fontId="10" fillId="0" borderId="0" xfId="1" applyNumberFormat="1" applyFont="1" applyAlignment="1">
      <alignment horizontal="center"/>
    </xf>
    <xf numFmtId="168" fontId="3" fillId="0" borderId="0" xfId="1" applyNumberFormat="1" applyFont="1" applyAlignment="1">
      <alignment horizontal="center" vertical="top"/>
    </xf>
    <xf numFmtId="168" fontId="2" fillId="0" borderId="10" xfId="1" applyNumberFormat="1" applyFont="1" applyBorder="1" applyAlignment="1">
      <alignment horizontal="center"/>
    </xf>
    <xf numFmtId="168" fontId="2" fillId="0" borderId="0" xfId="0" applyNumberFormat="1" applyFont="1" applyBorder="1" applyAlignment="1">
      <alignment horizontal="center"/>
    </xf>
    <xf numFmtId="168" fontId="3" fillId="0" borderId="5" xfId="0" applyNumberFormat="1" applyFont="1" applyBorder="1" applyAlignment="1">
      <alignment horizontal="center"/>
    </xf>
    <xf numFmtId="167" fontId="3" fillId="0" borderId="10" xfId="0" applyNumberFormat="1" applyFont="1" applyBorder="1" applyAlignment="1">
      <alignment horizontal="center"/>
    </xf>
    <xf numFmtId="167" fontId="2" fillId="0" borderId="10" xfId="0" applyNumberFormat="1" applyFont="1" applyBorder="1" applyAlignment="1">
      <alignment horizontal="center"/>
    </xf>
    <xf numFmtId="167" fontId="2" fillId="0" borderId="0" xfId="1" applyNumberFormat="1" applyFont="1" applyAlignment="1">
      <alignment horizontal="center"/>
    </xf>
    <xf numFmtId="167" fontId="10" fillId="0" borderId="0" xfId="0" applyNumberFormat="1" applyFont="1" applyAlignment="1">
      <alignment horizontal="center"/>
    </xf>
    <xf numFmtId="169" fontId="2" fillId="0" borderId="0" xfId="0" applyNumberFormat="1" applyFont="1" applyAlignment="1">
      <alignment horizontal="center"/>
    </xf>
    <xf numFmtId="169" fontId="3" fillId="0" borderId="0" xfId="0" applyNumberFormat="1" applyFont="1" applyAlignment="1">
      <alignment horizontal="center"/>
    </xf>
    <xf numFmtId="169" fontId="3" fillId="0" borderId="0" xfId="1" applyNumberFormat="1" applyFont="1" applyAlignment="1">
      <alignment horizontal="center"/>
    </xf>
    <xf numFmtId="169" fontId="2" fillId="0" borderId="0" xfId="1" applyNumberFormat="1" applyFont="1" applyAlignment="1">
      <alignment horizontal="center"/>
    </xf>
    <xf numFmtId="169" fontId="10" fillId="0" borderId="0" xfId="0" applyNumberFormat="1" applyFont="1" applyAlignment="1">
      <alignment horizontal="center"/>
    </xf>
    <xf numFmtId="169" fontId="2" fillId="0" borderId="0" xfId="1" applyNumberFormat="1" applyFont="1" applyAlignment="1">
      <alignment horizontal="center" vertical="top"/>
    </xf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7" fontId="3" fillId="0" borderId="0" xfId="1" applyNumberFormat="1" applyFont="1" applyAlignment="1">
      <alignment horizontal="center"/>
    </xf>
    <xf numFmtId="168" fontId="2" fillId="0" borderId="10" xfId="1" applyNumberFormat="1" applyFont="1" applyBorder="1" applyAlignment="1">
      <alignment horizontal="center" vertical="top"/>
    </xf>
    <xf numFmtId="168" fontId="2" fillId="0" borderId="0" xfId="2" applyNumberFormat="1" applyFont="1" applyAlignment="1">
      <alignment horizontal="center" vertical="top"/>
    </xf>
    <xf numFmtId="168" fontId="3" fillId="0" borderId="5" xfId="1" applyNumberFormat="1" applyFont="1" applyBorder="1" applyAlignment="1">
      <alignment horizontal="center" vertical="top"/>
    </xf>
    <xf numFmtId="167" fontId="2" fillId="0" borderId="2" xfId="1" applyNumberFormat="1" applyFont="1" applyBorder="1" applyAlignment="1">
      <alignment horizontal="center" vertical="top"/>
    </xf>
    <xf numFmtId="0" fontId="0" fillId="0" borderId="0" xfId="0" applyAlignment="1">
      <alignment horizontal="left" wrapText="1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wrapText="1"/>
    </xf>
  </cellXfs>
  <cellStyles count="4">
    <cellStyle name="Standard" xfId="0" builtinId="0"/>
    <cellStyle name="Standard_Summary mut and GE MMRF_1" xfId="3" xr:uid="{00000000-0005-0000-0000-000001000000}"/>
    <cellStyle name="Standard_Summary mut and GE MMRF_2" xfId="1" xr:uid="{00000000-0005-0000-0000-000002000000}"/>
    <cellStyle name="Standard_Tabelle1" xfId="2" xr:uid="{00000000-0005-0000-0000-000003000000}"/>
  </cellStyles>
  <dxfs count="5">
    <dxf>
      <font>
        <b/>
        <i val="0"/>
      </font>
    </dxf>
    <dxf>
      <font>
        <b/>
        <i val="0"/>
        <strike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1AC25-B795-4DF5-A9B3-7A6D555420FA}">
  <dimension ref="A1:AV152"/>
  <sheetViews>
    <sheetView tabSelected="1" workbookViewId="0">
      <selection activeCell="M4" sqref="M4"/>
    </sheetView>
  </sheetViews>
  <sheetFormatPr baseColWidth="10" defaultColWidth="13.28515625" defaultRowHeight="15" x14ac:dyDescent="0.25"/>
  <cols>
    <col min="2" max="4" width="13.28515625" style="1"/>
    <col min="5" max="6" width="13.28515625" style="2"/>
    <col min="7" max="7" width="11.85546875" style="2" customWidth="1"/>
    <col min="8" max="8" width="13.28515625" style="2"/>
    <col min="9" max="9" width="12.5703125" style="2" customWidth="1"/>
    <col min="10" max="10" width="13.28515625" style="2"/>
    <col min="11" max="11" width="10.42578125" style="2" customWidth="1"/>
    <col min="12" max="12" width="13.28515625" style="2"/>
    <col min="13" max="13" width="10.28515625" style="2" customWidth="1"/>
    <col min="14" max="16" width="13.28515625" style="2"/>
    <col min="17" max="17" width="12.42578125" style="2" customWidth="1"/>
    <col min="18" max="18" width="13.28515625" style="2"/>
    <col min="19" max="19" width="11.7109375" style="2" customWidth="1"/>
    <col min="20" max="20" width="13.28515625" style="2"/>
    <col min="21" max="21" width="11.5703125" style="2" customWidth="1"/>
    <col min="22" max="22" width="13.28515625" style="2"/>
    <col min="23" max="23" width="11.7109375" style="2" customWidth="1"/>
    <col min="24" max="24" width="13.28515625" style="2"/>
    <col min="25" max="25" width="13.28515625" style="81"/>
    <col min="26" max="36" width="13.28515625" style="2"/>
    <col min="37" max="48" width="13.28515625" style="62"/>
  </cols>
  <sheetData>
    <row r="1" spans="1:48" x14ac:dyDescent="0.25">
      <c r="A1" s="141" t="s">
        <v>343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</row>
    <row r="2" spans="1:48" ht="111" customHeight="1" x14ac:dyDescent="0.25">
      <c r="A2" s="141"/>
      <c r="B2" s="141"/>
      <c r="C2" s="141"/>
      <c r="D2" s="141"/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59"/>
      <c r="P2" s="59"/>
      <c r="Q2" s="59"/>
      <c r="R2" s="59"/>
    </row>
    <row r="3" spans="1:48" ht="15" customHeight="1" x14ac:dyDescent="0.25">
      <c r="A3" s="75"/>
      <c r="B3" s="75"/>
      <c r="C3" s="75"/>
      <c r="D3" s="75"/>
      <c r="E3" s="75"/>
      <c r="F3" s="3"/>
      <c r="G3" s="75"/>
      <c r="H3" s="75"/>
      <c r="I3" s="75"/>
      <c r="J3" s="75"/>
      <c r="K3" s="75"/>
      <c r="L3" s="75"/>
      <c r="M3" s="75"/>
      <c r="N3" s="75"/>
      <c r="O3" s="59"/>
      <c r="P3" s="59"/>
      <c r="Q3" s="59"/>
      <c r="R3" s="59"/>
    </row>
    <row r="4" spans="1:48" ht="45" x14ac:dyDescent="0.25">
      <c r="A4" s="58"/>
      <c r="B4" s="49" t="s">
        <v>299</v>
      </c>
      <c r="C4" s="3" t="s">
        <v>128</v>
      </c>
      <c r="D4" s="47" t="s">
        <v>298</v>
      </c>
      <c r="E4" s="2" t="s">
        <v>127</v>
      </c>
      <c r="O4" s="2" t="s">
        <v>127</v>
      </c>
      <c r="Y4" s="142" t="s">
        <v>340</v>
      </c>
      <c r="Z4" s="143"/>
      <c r="AA4" s="143"/>
      <c r="AB4" s="143"/>
      <c r="AC4" s="143"/>
      <c r="AD4" s="143"/>
      <c r="AE4" s="143"/>
      <c r="AF4" s="143"/>
      <c r="AG4" s="143"/>
      <c r="AH4" s="143"/>
      <c r="AI4" s="143"/>
      <c r="AJ4" s="144"/>
      <c r="AK4" s="142" t="s">
        <v>341</v>
      </c>
      <c r="AL4" s="143"/>
      <c r="AM4" s="143"/>
      <c r="AN4" s="143"/>
      <c r="AO4" s="143"/>
      <c r="AP4" s="143"/>
      <c r="AQ4" s="143"/>
      <c r="AR4" s="143"/>
      <c r="AS4" s="143"/>
      <c r="AT4" s="143"/>
      <c r="AU4" s="143"/>
      <c r="AV4" s="144"/>
    </row>
    <row r="5" spans="1:48" s="62" customFormat="1" ht="45" x14ac:dyDescent="0.25">
      <c r="A5" s="60" t="s">
        <v>0</v>
      </c>
      <c r="B5" s="61"/>
      <c r="C5" s="4" t="s">
        <v>129</v>
      </c>
      <c r="D5" s="36" t="s">
        <v>130</v>
      </c>
      <c r="E5" s="35" t="s">
        <v>284</v>
      </c>
      <c r="F5" s="35" t="s">
        <v>316</v>
      </c>
      <c r="G5" s="4" t="s">
        <v>300</v>
      </c>
      <c r="H5" s="4" t="s">
        <v>122</v>
      </c>
      <c r="I5" s="4" t="s">
        <v>301</v>
      </c>
      <c r="J5" s="4" t="s">
        <v>122</v>
      </c>
      <c r="K5" s="4" t="s">
        <v>302</v>
      </c>
      <c r="L5" s="4" t="s">
        <v>122</v>
      </c>
      <c r="M5" s="4" t="s">
        <v>303</v>
      </c>
      <c r="N5" s="36" t="s">
        <v>122</v>
      </c>
      <c r="O5" s="35" t="s">
        <v>297</v>
      </c>
      <c r="P5" s="35" t="s">
        <v>316</v>
      </c>
      <c r="Q5" s="4" t="s">
        <v>304</v>
      </c>
      <c r="R5" s="4" t="s">
        <v>122</v>
      </c>
      <c r="S5" s="4" t="s">
        <v>305</v>
      </c>
      <c r="T5" s="4" t="s">
        <v>122</v>
      </c>
      <c r="U5" s="4" t="s">
        <v>306</v>
      </c>
      <c r="V5" s="4" t="s">
        <v>122</v>
      </c>
      <c r="W5" s="4" t="s">
        <v>307</v>
      </c>
      <c r="X5" s="4" t="s">
        <v>122</v>
      </c>
      <c r="Y5" s="89" t="s">
        <v>285</v>
      </c>
      <c r="Z5" s="4" t="s">
        <v>286</v>
      </c>
      <c r="AA5" s="4" t="s">
        <v>287</v>
      </c>
      <c r="AB5" s="4" t="s">
        <v>288</v>
      </c>
      <c r="AC5" s="4" t="s">
        <v>289</v>
      </c>
      <c r="AD5" s="4" t="s">
        <v>290</v>
      </c>
      <c r="AE5" s="4" t="s">
        <v>291</v>
      </c>
      <c r="AF5" s="4" t="s">
        <v>292</v>
      </c>
      <c r="AG5" s="4" t="s">
        <v>293</v>
      </c>
      <c r="AH5" s="4" t="s">
        <v>294</v>
      </c>
      <c r="AI5" s="4" t="s">
        <v>295</v>
      </c>
      <c r="AJ5" s="36" t="s">
        <v>296</v>
      </c>
      <c r="AK5" s="4" t="s">
        <v>317</v>
      </c>
      <c r="AL5" s="4" t="s">
        <v>318</v>
      </c>
      <c r="AM5" s="4" t="s">
        <v>319</v>
      </c>
      <c r="AN5" s="4" t="s">
        <v>320</v>
      </c>
      <c r="AO5" s="4" t="s">
        <v>321</v>
      </c>
      <c r="AP5" s="4" t="s">
        <v>322</v>
      </c>
      <c r="AQ5" s="4" t="s">
        <v>323</v>
      </c>
      <c r="AR5" s="4" t="s">
        <v>324</v>
      </c>
      <c r="AS5" s="4" t="s">
        <v>325</v>
      </c>
      <c r="AT5" s="4" t="s">
        <v>326</v>
      </c>
      <c r="AU5" s="4" t="s">
        <v>327</v>
      </c>
      <c r="AV5" s="36" t="s">
        <v>328</v>
      </c>
    </row>
    <row r="6" spans="1:48" x14ac:dyDescent="0.25">
      <c r="A6" s="56" t="s">
        <v>1</v>
      </c>
      <c r="B6" s="51" t="s">
        <v>270</v>
      </c>
      <c r="C6" s="7">
        <v>5.3341519411509206E-2</v>
      </c>
      <c r="D6" s="37">
        <v>2.6773499999999999E-2</v>
      </c>
      <c r="E6" s="101">
        <v>8.3774000000000001E-2</v>
      </c>
      <c r="F6" s="102">
        <v>0.148158362318841</v>
      </c>
      <c r="G6" s="9" t="s">
        <v>124</v>
      </c>
      <c r="H6" s="8" t="s">
        <v>125</v>
      </c>
      <c r="I6" s="9" t="s">
        <v>124</v>
      </c>
      <c r="J6" s="8" t="s">
        <v>125</v>
      </c>
      <c r="K6" s="10">
        <v>1628.7630978862167</v>
      </c>
      <c r="L6" s="10">
        <v>58.884247107093991</v>
      </c>
      <c r="M6" s="10">
        <v>1898.8383873202126</v>
      </c>
      <c r="N6" s="41">
        <v>42.721793926073154</v>
      </c>
      <c r="O6" s="103">
        <v>2.3342999999999999E-2</v>
      </c>
      <c r="P6" s="102">
        <v>6.7228162790697696E-2</v>
      </c>
      <c r="Q6" s="8" t="s">
        <v>126</v>
      </c>
      <c r="R6" s="8" t="s">
        <v>125</v>
      </c>
      <c r="S6" s="8" t="s">
        <v>126</v>
      </c>
      <c r="T6" s="8" t="s">
        <v>125</v>
      </c>
      <c r="U6" s="10">
        <v>1786.986761083509</v>
      </c>
      <c r="V6" s="10">
        <v>50.925196687616697</v>
      </c>
      <c r="W6" s="10">
        <v>1934.3606769167563</v>
      </c>
      <c r="X6" s="84">
        <v>49.399189498495829</v>
      </c>
      <c r="AJ6" s="44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44"/>
    </row>
    <row r="7" spans="1:48" x14ac:dyDescent="0.25">
      <c r="A7" s="56" t="s">
        <v>2</v>
      </c>
      <c r="B7" s="51" t="s">
        <v>270</v>
      </c>
      <c r="C7" s="7">
        <v>5.6886528045602576E-2</v>
      </c>
      <c r="D7" s="37">
        <v>2.9509199999999999E-2</v>
      </c>
      <c r="E7" s="68">
        <v>1.9999999999999999E-6</v>
      </c>
      <c r="F7" s="70">
        <v>3.4571428571428602E-5</v>
      </c>
      <c r="G7" s="9" t="s">
        <v>124</v>
      </c>
      <c r="H7" s="8" t="s">
        <v>125</v>
      </c>
      <c r="I7" s="9" t="s">
        <v>124</v>
      </c>
      <c r="J7" s="8" t="s">
        <v>125</v>
      </c>
      <c r="K7" s="10">
        <v>1588.730077133446</v>
      </c>
      <c r="L7" s="10">
        <v>82.088813167512285</v>
      </c>
      <c r="M7" s="10">
        <v>1943.4842666165921</v>
      </c>
      <c r="N7" s="41">
        <v>40.595367217983885</v>
      </c>
      <c r="O7" s="68">
        <v>3.8999999999999999E-5</v>
      </c>
      <c r="P7" s="102">
        <v>5.8656442530790405E-4</v>
      </c>
      <c r="Q7" s="10">
        <v>2207</v>
      </c>
      <c r="R7" s="10">
        <v>236.82476335987204</v>
      </c>
      <c r="S7" s="15" t="s">
        <v>126</v>
      </c>
      <c r="T7" s="15" t="s">
        <v>125</v>
      </c>
      <c r="U7" s="10">
        <v>1706.8125074045056</v>
      </c>
      <c r="V7" s="10">
        <v>58.512113196502376</v>
      </c>
      <c r="W7" s="10">
        <v>2008.0399401390848</v>
      </c>
      <c r="X7" s="84">
        <v>46.960435952081433</v>
      </c>
      <c r="AJ7" s="44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44"/>
    </row>
    <row r="8" spans="1:48" x14ac:dyDescent="0.25">
      <c r="A8" s="56" t="s">
        <v>3</v>
      </c>
      <c r="B8" s="51" t="s">
        <v>270</v>
      </c>
      <c r="C8" s="7">
        <v>0.53402756469055335</v>
      </c>
      <c r="D8" s="37">
        <v>0.20124800000000001</v>
      </c>
      <c r="E8" s="101">
        <v>0.31935999999999998</v>
      </c>
      <c r="F8" s="102">
        <v>0.41757864539593198</v>
      </c>
      <c r="G8" s="9" t="s">
        <v>124</v>
      </c>
      <c r="H8" s="8" t="s">
        <v>125</v>
      </c>
      <c r="I8" s="9" t="s">
        <v>124</v>
      </c>
      <c r="J8" s="8" t="s">
        <v>125</v>
      </c>
      <c r="K8" s="10">
        <v>1727.6155164917845</v>
      </c>
      <c r="L8" s="10">
        <v>83.672357027758096</v>
      </c>
      <c r="M8" s="10">
        <v>1879.8339873277237</v>
      </c>
      <c r="N8" s="41">
        <v>40.270926509074769</v>
      </c>
      <c r="O8" s="101">
        <v>5.2051E-2</v>
      </c>
      <c r="P8" s="102">
        <v>0.12596341999999999</v>
      </c>
      <c r="Q8" s="10">
        <v>2207</v>
      </c>
      <c r="R8" s="15" t="s">
        <v>125</v>
      </c>
      <c r="S8" s="15" t="s">
        <v>126</v>
      </c>
      <c r="T8" s="15" t="s">
        <v>125</v>
      </c>
      <c r="U8" s="10">
        <v>1793.596816099955</v>
      </c>
      <c r="V8" s="10">
        <v>60.631137693889336</v>
      </c>
      <c r="W8" s="10">
        <v>1922.9606900120966</v>
      </c>
      <c r="X8" s="84">
        <v>46.872412516950028</v>
      </c>
      <c r="Y8" s="95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4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46"/>
    </row>
    <row r="9" spans="1:48" x14ac:dyDescent="0.25">
      <c r="A9" s="56" t="s">
        <v>4</v>
      </c>
      <c r="B9" s="51"/>
      <c r="C9" s="18">
        <v>7.6494835722041206</v>
      </c>
      <c r="D9" s="38">
        <v>6.2915199999999896</v>
      </c>
      <c r="E9" s="101">
        <v>0.741614</v>
      </c>
      <c r="F9" s="102">
        <v>0.84655937735849096</v>
      </c>
      <c r="G9" s="9" t="s">
        <v>124</v>
      </c>
      <c r="H9" s="8" t="s">
        <v>125</v>
      </c>
      <c r="I9" s="9" t="s">
        <v>124</v>
      </c>
      <c r="J9" s="8" t="s">
        <v>125</v>
      </c>
      <c r="K9" s="10">
        <v>1832.511428375645</v>
      </c>
      <c r="L9" s="10">
        <v>61.955578111719795</v>
      </c>
      <c r="M9" s="10">
        <v>1882.046097956882</v>
      </c>
      <c r="N9" s="41">
        <v>44.69715890085822</v>
      </c>
      <c r="O9" s="101">
        <v>0.63248800000000005</v>
      </c>
      <c r="P9" s="102">
        <v>0.71524343925233602</v>
      </c>
      <c r="Q9" s="10">
        <v>2207</v>
      </c>
      <c r="R9" s="15" t="s">
        <v>125</v>
      </c>
      <c r="S9" s="15" t="s">
        <v>126</v>
      </c>
      <c r="T9" s="15" t="s">
        <v>125</v>
      </c>
      <c r="U9" s="10">
        <v>1825.3693903101507</v>
      </c>
      <c r="V9" s="10">
        <v>53.976400187161374</v>
      </c>
      <c r="W9" s="10">
        <v>1901.2840745429464</v>
      </c>
      <c r="X9" s="84">
        <v>49.362088715996364</v>
      </c>
      <c r="Y9" s="95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4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46"/>
    </row>
    <row r="10" spans="1:48" x14ac:dyDescent="0.25">
      <c r="A10" s="56" t="s">
        <v>5</v>
      </c>
      <c r="B10" s="51" t="s">
        <v>270</v>
      </c>
      <c r="C10" s="18">
        <v>56.57137449511405</v>
      </c>
      <c r="D10" s="38">
        <v>46.747399999999999</v>
      </c>
      <c r="E10" s="103">
        <v>2.0226000000000001E-2</v>
      </c>
      <c r="F10" s="102">
        <v>6.2752461538461493E-2</v>
      </c>
      <c r="G10" s="10">
        <v>2207</v>
      </c>
      <c r="H10" s="10">
        <v>185.78286727036692</v>
      </c>
      <c r="I10" s="9" t="s">
        <v>124</v>
      </c>
      <c r="J10" s="8" t="s">
        <v>125</v>
      </c>
      <c r="K10" s="10">
        <v>1737.3076462992249</v>
      </c>
      <c r="L10" s="10">
        <v>65.585388005322017</v>
      </c>
      <c r="M10" s="10">
        <v>1938.9419999320185</v>
      </c>
      <c r="N10" s="41">
        <v>44.388527008109101</v>
      </c>
      <c r="O10" s="101">
        <v>0.20760799999999999</v>
      </c>
      <c r="P10" s="102">
        <v>0.33946713513513499</v>
      </c>
      <c r="Q10" s="10">
        <v>2207</v>
      </c>
      <c r="R10" s="15" t="s">
        <v>125</v>
      </c>
      <c r="S10" s="15" t="s">
        <v>126</v>
      </c>
      <c r="T10" s="15" t="s">
        <v>125</v>
      </c>
      <c r="U10" s="10">
        <v>1796.9630765222544</v>
      </c>
      <c r="V10" s="10">
        <v>57.806345939540904</v>
      </c>
      <c r="W10" s="10">
        <v>1914.9311173240003</v>
      </c>
      <c r="X10" s="84">
        <v>50.101652629081059</v>
      </c>
      <c r="Y10" s="95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4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46"/>
    </row>
    <row r="11" spans="1:48" x14ac:dyDescent="0.25">
      <c r="A11" s="56" t="s">
        <v>6</v>
      </c>
      <c r="B11" s="51" t="s">
        <v>270</v>
      </c>
      <c r="C11" s="7">
        <v>0.63929919694896864</v>
      </c>
      <c r="D11" s="37">
        <v>0.25149199999999999</v>
      </c>
      <c r="E11" s="103">
        <v>1.16E-4</v>
      </c>
      <c r="F11" s="102">
        <v>1.0796923076923099E-3</v>
      </c>
      <c r="G11" s="10">
        <v>1777</v>
      </c>
      <c r="H11" s="8" t="s">
        <v>125</v>
      </c>
      <c r="I11" s="9" t="s">
        <v>124</v>
      </c>
      <c r="J11" s="8" t="s">
        <v>125</v>
      </c>
      <c r="K11" s="10">
        <v>1568.0004258602237</v>
      </c>
      <c r="L11" s="10">
        <v>74.231961690377062</v>
      </c>
      <c r="M11" s="10">
        <v>1934.4551269695539</v>
      </c>
      <c r="N11" s="41">
        <v>41.039711525112324</v>
      </c>
      <c r="O11" s="103">
        <v>3.8299999999999999E-4</v>
      </c>
      <c r="P11" s="102">
        <v>2.72605882352941E-3</v>
      </c>
      <c r="Q11" s="10">
        <v>2207</v>
      </c>
      <c r="R11" s="15" t="s">
        <v>125</v>
      </c>
      <c r="S11" s="15" t="s">
        <v>126</v>
      </c>
      <c r="T11" s="15" t="s">
        <v>125</v>
      </c>
      <c r="U11" s="10">
        <v>1733.276212546871</v>
      </c>
      <c r="V11" s="10">
        <v>55.756644474082094</v>
      </c>
      <c r="W11" s="10">
        <v>1981.8184535319629</v>
      </c>
      <c r="X11" s="84">
        <v>47.434664576386552</v>
      </c>
      <c r="Y11" s="95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4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46"/>
    </row>
    <row r="12" spans="1:48" x14ac:dyDescent="0.25">
      <c r="A12" s="56" t="s">
        <v>7</v>
      </c>
      <c r="B12" s="51"/>
      <c r="C12" s="18">
        <v>35.058693428881611</v>
      </c>
      <c r="D12" s="38">
        <v>24.449400000000001</v>
      </c>
      <c r="E12" s="104">
        <v>0.15288062908158834</v>
      </c>
      <c r="F12" s="102">
        <v>0.231231951485902</v>
      </c>
      <c r="G12" s="9" t="s">
        <v>124</v>
      </c>
      <c r="H12" s="8" t="s">
        <v>125</v>
      </c>
      <c r="I12" s="9" t="s">
        <v>124</v>
      </c>
      <c r="J12" s="8" t="s">
        <v>125</v>
      </c>
      <c r="K12" s="10">
        <v>1851.5185918848883</v>
      </c>
      <c r="L12" s="10">
        <v>51.525910617058997</v>
      </c>
      <c r="M12" s="10">
        <v>1821.8113082999148</v>
      </c>
      <c r="N12" s="41">
        <v>47.695287954015406</v>
      </c>
      <c r="O12" s="101">
        <v>5.9395999999999997E-2</v>
      </c>
      <c r="P12" s="102">
        <v>0.13560218867924501</v>
      </c>
      <c r="Q12" s="15" t="s">
        <v>126</v>
      </c>
      <c r="R12" s="15" t="s">
        <v>125</v>
      </c>
      <c r="S12" s="10">
        <v>2207</v>
      </c>
      <c r="T12" s="15" t="s">
        <v>125</v>
      </c>
      <c r="U12" s="10">
        <v>1933.9289710666226</v>
      </c>
      <c r="V12" s="10">
        <v>47.329157750562629</v>
      </c>
      <c r="W12" s="10">
        <v>1780.8476810409898</v>
      </c>
      <c r="X12" s="84">
        <v>56.472645617956125</v>
      </c>
      <c r="Y12" s="95"/>
      <c r="Z12" s="16"/>
      <c r="AA12" s="19"/>
      <c r="AB12" s="68"/>
      <c r="AC12" s="16"/>
      <c r="AD12" s="16"/>
      <c r="AE12" s="16"/>
      <c r="AF12" s="16"/>
      <c r="AG12" s="16"/>
      <c r="AH12" s="16"/>
      <c r="AI12" s="16"/>
      <c r="AJ12" s="46"/>
      <c r="AK12" s="16"/>
      <c r="AL12" s="16"/>
      <c r="AM12" s="19"/>
      <c r="AN12" s="68"/>
      <c r="AO12" s="16"/>
      <c r="AP12" s="16"/>
      <c r="AQ12" s="16"/>
      <c r="AR12" s="16"/>
      <c r="AS12" s="16"/>
      <c r="AT12" s="16"/>
      <c r="AU12" s="16"/>
      <c r="AV12" s="46"/>
    </row>
    <row r="13" spans="1:48" x14ac:dyDescent="0.25">
      <c r="A13" s="56" t="s">
        <v>8</v>
      </c>
      <c r="B13" s="51"/>
      <c r="C13" s="18">
        <v>1.2460630965255153</v>
      </c>
      <c r="D13" s="37">
        <v>0.74569799999999997</v>
      </c>
      <c r="E13" s="69">
        <v>4.9292486411890495E-8</v>
      </c>
      <c r="F13" s="70">
        <v>1.4910977139596901E-6</v>
      </c>
      <c r="G13" s="10">
        <v>1704</v>
      </c>
      <c r="H13" s="8" t="s">
        <v>125</v>
      </c>
      <c r="I13" s="9" t="s">
        <v>124</v>
      </c>
      <c r="J13" s="8" t="s">
        <v>125</v>
      </c>
      <c r="K13" s="10">
        <v>1585.2232081023858</v>
      </c>
      <c r="L13" s="10">
        <v>75.51862562402188</v>
      </c>
      <c r="M13" s="10">
        <v>1956.2988696433833</v>
      </c>
      <c r="N13" s="41">
        <v>40.88704033025973</v>
      </c>
      <c r="O13" s="105">
        <v>2.8785823461886806E-4</v>
      </c>
      <c r="P13" s="102">
        <v>2.3220564259255399E-3</v>
      </c>
      <c r="Q13" s="10">
        <v>2207</v>
      </c>
      <c r="R13" s="15" t="s">
        <v>125</v>
      </c>
      <c r="S13" s="15" t="s">
        <v>126</v>
      </c>
      <c r="T13" s="15" t="s">
        <v>125</v>
      </c>
      <c r="U13" s="10">
        <v>1741.4244294118121</v>
      </c>
      <c r="V13" s="10">
        <v>55.020635219689872</v>
      </c>
      <c r="W13" s="10">
        <v>1979.8585485058038</v>
      </c>
      <c r="X13" s="84">
        <v>49.972034986930758</v>
      </c>
      <c r="Y13" s="96">
        <v>5.5078614017069716E-9</v>
      </c>
      <c r="Z13" s="111"/>
      <c r="AA13" s="112"/>
      <c r="AB13" s="112"/>
      <c r="AC13" s="112"/>
      <c r="AD13" s="112"/>
      <c r="AE13" s="112"/>
      <c r="AF13" s="112"/>
      <c r="AG13" s="112"/>
      <c r="AH13" s="112"/>
      <c r="AI13" s="112"/>
      <c r="AJ13" s="113"/>
      <c r="AK13" s="14">
        <v>2.5481210000000001</v>
      </c>
      <c r="AL13" s="21"/>
      <c r="AM13" s="16"/>
      <c r="AN13" s="16"/>
      <c r="AO13" s="16"/>
      <c r="AP13" s="16"/>
      <c r="AQ13" s="16"/>
      <c r="AR13" s="16"/>
      <c r="AS13" s="16"/>
      <c r="AT13" s="16"/>
      <c r="AU13" s="16"/>
      <c r="AV13" s="46"/>
    </row>
    <row r="14" spans="1:48" x14ac:dyDescent="0.25">
      <c r="A14" s="56" t="s">
        <v>9</v>
      </c>
      <c r="B14" s="51"/>
      <c r="C14" s="18">
        <v>19.76763489573289</v>
      </c>
      <c r="D14" s="38">
        <v>10.865500000000001</v>
      </c>
      <c r="E14" s="101">
        <v>0.31660100000000002</v>
      </c>
      <c r="F14" s="102">
        <v>0.41757864539593198</v>
      </c>
      <c r="G14" s="9" t="s">
        <v>124</v>
      </c>
      <c r="H14" s="8" t="s">
        <v>125</v>
      </c>
      <c r="I14" s="9" t="s">
        <v>124</v>
      </c>
      <c r="J14" s="8" t="s">
        <v>125</v>
      </c>
      <c r="K14" s="10">
        <v>1823.647716837901</v>
      </c>
      <c r="L14" s="10">
        <v>52.50176925839196</v>
      </c>
      <c r="M14" s="10">
        <v>1842.5318467945413</v>
      </c>
      <c r="N14" s="41">
        <v>47.864103093700287</v>
      </c>
      <c r="O14" s="101">
        <v>0.39066600000000001</v>
      </c>
      <c r="P14" s="102">
        <v>0.52650326666666702</v>
      </c>
      <c r="Q14" s="15" t="s">
        <v>126</v>
      </c>
      <c r="R14" s="15" t="s">
        <v>125</v>
      </c>
      <c r="S14" s="15" t="s">
        <v>126</v>
      </c>
      <c r="T14" s="15" t="s">
        <v>125</v>
      </c>
      <c r="U14" s="10">
        <v>1897.316</v>
      </c>
      <c r="V14" s="10">
        <v>50.048999999999999</v>
      </c>
      <c r="W14" s="10">
        <v>1824.224382735385</v>
      </c>
      <c r="X14" s="84">
        <v>53.875566511150623</v>
      </c>
      <c r="Y14" s="114"/>
      <c r="Z14" s="112"/>
      <c r="AA14" s="112"/>
      <c r="AB14" s="112"/>
      <c r="AC14" s="112"/>
      <c r="AD14" s="112"/>
      <c r="AE14" s="112"/>
      <c r="AF14" s="112"/>
      <c r="AG14" s="112"/>
      <c r="AH14" s="112"/>
      <c r="AI14" s="112"/>
      <c r="AJ14" s="113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46"/>
    </row>
    <row r="15" spans="1:48" x14ac:dyDescent="0.25">
      <c r="A15" s="56" t="s">
        <v>10</v>
      </c>
      <c r="B15" s="51"/>
      <c r="C15" s="7">
        <v>0.15590657429967414</v>
      </c>
      <c r="D15" s="37">
        <v>7.9042299999999996E-2</v>
      </c>
      <c r="E15" s="101">
        <v>0.49468000000000001</v>
      </c>
      <c r="F15" s="102">
        <v>0.60460888888888897</v>
      </c>
      <c r="G15" s="9" t="s">
        <v>124</v>
      </c>
      <c r="H15" s="8" t="s">
        <v>125</v>
      </c>
      <c r="I15" s="9" t="s">
        <v>124</v>
      </c>
      <c r="J15" s="8" t="s">
        <v>125</v>
      </c>
      <c r="K15" s="10">
        <v>1824.5936163771555</v>
      </c>
      <c r="L15" s="10">
        <v>72.965896106955057</v>
      </c>
      <c r="M15" s="10">
        <v>1876.8245706620908</v>
      </c>
      <c r="N15" s="41">
        <v>41.981122889667404</v>
      </c>
      <c r="O15" s="104">
        <v>0.13777131075663734</v>
      </c>
      <c r="P15" s="102">
        <v>0.25180842468360698</v>
      </c>
      <c r="Q15" s="15" t="s">
        <v>126</v>
      </c>
      <c r="R15" s="15" t="s">
        <v>125</v>
      </c>
      <c r="S15" s="15" t="s">
        <v>126</v>
      </c>
      <c r="T15" s="15" t="s">
        <v>125</v>
      </c>
      <c r="U15" s="10">
        <v>1931.5100108724159</v>
      </c>
      <c r="V15" s="10">
        <v>49.572327630430145</v>
      </c>
      <c r="W15" s="10">
        <v>1732.5734575529934</v>
      </c>
      <c r="X15" s="84">
        <v>48.21034513457996</v>
      </c>
      <c r="Y15" s="114"/>
      <c r="Z15" s="112"/>
      <c r="AA15" s="112"/>
      <c r="AB15" s="112"/>
      <c r="AC15" s="112"/>
      <c r="AD15" s="112"/>
      <c r="AE15" s="112"/>
      <c r="AF15" s="112"/>
      <c r="AG15" s="112"/>
      <c r="AH15" s="112"/>
      <c r="AI15" s="112"/>
      <c r="AJ15" s="113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46"/>
    </row>
    <row r="16" spans="1:48" x14ac:dyDescent="0.25">
      <c r="A16" s="56" t="s">
        <v>11</v>
      </c>
      <c r="B16" s="51"/>
      <c r="C16" s="7">
        <v>0.25298639192182426</v>
      </c>
      <c r="D16" s="37">
        <v>0.19175799999999901</v>
      </c>
      <c r="E16" s="103">
        <v>5.1E-5</v>
      </c>
      <c r="F16" s="102">
        <v>5.1424999999999995E-4</v>
      </c>
      <c r="G16" s="10">
        <v>2207</v>
      </c>
      <c r="H16" s="10">
        <v>295.51551646194599</v>
      </c>
      <c r="I16" s="9" t="s">
        <v>124</v>
      </c>
      <c r="J16" s="8" t="s">
        <v>125</v>
      </c>
      <c r="K16" s="10">
        <v>1663.3932880915891</v>
      </c>
      <c r="L16" s="10">
        <v>67.713942338771815</v>
      </c>
      <c r="M16" s="10">
        <v>1969.2047465646676</v>
      </c>
      <c r="N16" s="41">
        <v>43.654988742838768</v>
      </c>
      <c r="O16" s="105">
        <v>1.4045379467141555E-2</v>
      </c>
      <c r="P16" s="102">
        <v>4.9985026927180397E-2</v>
      </c>
      <c r="Q16" s="10">
        <v>2207</v>
      </c>
      <c r="R16" s="10">
        <v>178.86091149954348</v>
      </c>
      <c r="S16" s="15" t="s">
        <v>126</v>
      </c>
      <c r="T16" s="15" t="s">
        <v>125</v>
      </c>
      <c r="U16" s="10">
        <v>1762.253711798711</v>
      </c>
      <c r="V16" s="10">
        <v>57.626066874466936</v>
      </c>
      <c r="W16" s="10">
        <v>1951.5139277466515</v>
      </c>
      <c r="X16" s="84">
        <v>49.777569413240485</v>
      </c>
      <c r="Y16" s="114"/>
      <c r="Z16" s="112"/>
      <c r="AA16" s="112"/>
      <c r="AB16" s="112"/>
      <c r="AC16" s="112"/>
      <c r="AD16" s="112"/>
      <c r="AE16" s="112"/>
      <c r="AF16" s="112"/>
      <c r="AG16" s="112"/>
      <c r="AH16" s="112"/>
      <c r="AI16" s="112"/>
      <c r="AJ16" s="113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46"/>
    </row>
    <row r="17" spans="1:48" x14ac:dyDescent="0.25">
      <c r="A17" s="56" t="s">
        <v>12</v>
      </c>
      <c r="B17" s="51"/>
      <c r="C17" s="7">
        <v>1.7003419761129204E-2</v>
      </c>
      <c r="D17" s="37">
        <v>2.70732E-3</v>
      </c>
      <c r="E17" s="101">
        <v>0.17379800000000001</v>
      </c>
      <c r="F17" s="102">
        <v>0.25645802439024401</v>
      </c>
      <c r="G17" s="9" t="s">
        <v>124</v>
      </c>
      <c r="H17" s="8" t="s">
        <v>125</v>
      </c>
      <c r="I17" s="9" t="s">
        <v>124</v>
      </c>
      <c r="J17" s="8" t="s">
        <v>125</v>
      </c>
      <c r="K17" s="10">
        <v>1701.5430118726615</v>
      </c>
      <c r="L17" s="10">
        <v>75.092879587849481</v>
      </c>
      <c r="M17" s="10">
        <v>1883.998339059747</v>
      </c>
      <c r="N17" s="41">
        <v>41.168971675457968</v>
      </c>
      <c r="O17" s="101">
        <v>0.170599</v>
      </c>
      <c r="P17" s="102">
        <v>0.29073914084507002</v>
      </c>
      <c r="Q17" s="15" t="s">
        <v>126</v>
      </c>
      <c r="R17" s="15" t="s">
        <v>125</v>
      </c>
      <c r="S17" s="15" t="s">
        <v>126</v>
      </c>
      <c r="T17" s="15" t="s">
        <v>125</v>
      </c>
      <c r="U17" s="10">
        <v>1820.1587175223185</v>
      </c>
      <c r="V17" s="10">
        <v>53.007098682174373</v>
      </c>
      <c r="W17" s="10">
        <v>1906.8654080253002</v>
      </c>
      <c r="X17" s="84">
        <v>50.321807007104468</v>
      </c>
      <c r="Y17" s="114"/>
      <c r="Z17" s="112"/>
      <c r="AA17" s="112"/>
      <c r="AB17" s="112"/>
      <c r="AC17" s="115"/>
      <c r="AD17" s="112"/>
      <c r="AE17" s="115"/>
      <c r="AF17" s="115"/>
      <c r="AG17" s="112"/>
      <c r="AH17" s="112"/>
      <c r="AI17" s="112"/>
      <c r="AJ17" s="113"/>
      <c r="AK17" s="16"/>
      <c r="AL17" s="16"/>
      <c r="AM17" s="16"/>
      <c r="AN17" s="2"/>
      <c r="AO17" s="16"/>
      <c r="AP17" s="2"/>
      <c r="AQ17" s="16"/>
      <c r="AR17" s="16"/>
      <c r="AS17" s="2"/>
      <c r="AT17" s="16"/>
      <c r="AU17" s="16"/>
      <c r="AV17" s="46"/>
    </row>
    <row r="18" spans="1:48" x14ac:dyDescent="0.25">
      <c r="A18" s="56" t="s">
        <v>13</v>
      </c>
      <c r="B18" s="51"/>
      <c r="C18" s="18">
        <v>20.386466807817587</v>
      </c>
      <c r="D18" s="38">
        <v>17.6616</v>
      </c>
      <c r="E18" s="103">
        <v>3.3119999999999998E-3</v>
      </c>
      <c r="F18" s="102">
        <v>1.5413538461538499E-2</v>
      </c>
      <c r="G18" s="10">
        <v>2207</v>
      </c>
      <c r="H18" s="10">
        <v>171.40597120781084</v>
      </c>
      <c r="I18" s="9" t="s">
        <v>124</v>
      </c>
      <c r="J18" s="8" t="s">
        <v>125</v>
      </c>
      <c r="K18" s="10">
        <v>1663.6697090030134</v>
      </c>
      <c r="L18" s="10">
        <v>57.546700874466808</v>
      </c>
      <c r="M18" s="10">
        <v>1953.6896049415284</v>
      </c>
      <c r="N18" s="41">
        <v>43.534141112897892</v>
      </c>
      <c r="O18" s="105">
        <v>3.3872461877716012E-3</v>
      </c>
      <c r="P18" s="102">
        <v>1.5179881063717199E-2</v>
      </c>
      <c r="Q18" s="10">
        <v>2207</v>
      </c>
      <c r="R18" s="10">
        <v>170.08760388827332</v>
      </c>
      <c r="S18" s="15" t="s">
        <v>126</v>
      </c>
      <c r="T18" s="15" t="s">
        <v>125</v>
      </c>
      <c r="U18" s="10">
        <v>1683.0270662139285</v>
      </c>
      <c r="V18" s="10">
        <v>51.922875846776599</v>
      </c>
      <c r="W18" s="10">
        <v>1972.3491331784037</v>
      </c>
      <c r="X18" s="84">
        <v>46.595719793834391</v>
      </c>
      <c r="Y18" s="114"/>
      <c r="Z18" s="112"/>
      <c r="AA18" s="112"/>
      <c r="AB18" s="112">
        <v>0.103199</v>
      </c>
      <c r="AC18" s="112"/>
      <c r="AD18" s="116">
        <v>7.9380000000000006E-3</v>
      </c>
      <c r="AE18" s="112"/>
      <c r="AF18" s="112"/>
      <c r="AG18" s="112">
        <v>0.103199</v>
      </c>
      <c r="AH18" s="112"/>
      <c r="AI18" s="112"/>
      <c r="AJ18" s="113"/>
      <c r="AK18" s="16"/>
      <c r="AL18" s="16"/>
      <c r="AM18" s="16"/>
      <c r="AN18" s="16">
        <v>1.4849760000000001</v>
      </c>
      <c r="AO18" s="16"/>
      <c r="AP18" s="19">
        <v>1.5156430000000001</v>
      </c>
      <c r="AQ18" s="16"/>
      <c r="AR18" s="16"/>
      <c r="AS18" s="16">
        <v>1.7308159999999999</v>
      </c>
      <c r="AT18" s="16"/>
      <c r="AU18" s="16"/>
      <c r="AV18" s="46"/>
    </row>
    <row r="19" spans="1:48" x14ac:dyDescent="0.25">
      <c r="A19" s="56" t="s">
        <v>14</v>
      </c>
      <c r="B19" s="51"/>
      <c r="C19" s="7">
        <v>0.89598020982627447</v>
      </c>
      <c r="D19" s="37">
        <v>0.13766999999999999</v>
      </c>
      <c r="E19" s="103">
        <v>2.2800999999999998E-2</v>
      </c>
      <c r="F19" s="102">
        <v>6.4408581395348802E-2</v>
      </c>
      <c r="G19" s="9" t="s">
        <v>124</v>
      </c>
      <c r="H19" s="8" t="s">
        <v>125</v>
      </c>
      <c r="I19" s="9" t="s">
        <v>124</v>
      </c>
      <c r="J19" s="8" t="s">
        <v>125</v>
      </c>
      <c r="K19" s="10">
        <v>2032.4058146384241</v>
      </c>
      <c r="L19" s="10">
        <v>77.857595055353002</v>
      </c>
      <c r="M19" s="10">
        <v>1828.2766619341967</v>
      </c>
      <c r="N19" s="41">
        <v>41.142916043146336</v>
      </c>
      <c r="O19" s="68">
        <v>7.7000000000000001E-5</v>
      </c>
      <c r="P19" s="102">
        <v>7.7641666666666701E-4</v>
      </c>
      <c r="Q19" s="15" t="s">
        <v>126</v>
      </c>
      <c r="R19" s="15" t="s">
        <v>125</v>
      </c>
      <c r="S19" s="10">
        <v>1955</v>
      </c>
      <c r="T19" s="15" t="s">
        <v>125</v>
      </c>
      <c r="U19" s="10">
        <v>2005.08753116055</v>
      </c>
      <c r="V19" s="10">
        <v>48.642586636085355</v>
      </c>
      <c r="W19" s="10">
        <v>1649.1266848752957</v>
      </c>
      <c r="X19" s="84">
        <v>50.134690607434599</v>
      </c>
      <c r="Y19" s="114"/>
      <c r="Z19" s="112"/>
      <c r="AA19" s="115"/>
      <c r="AB19" s="115"/>
      <c r="AC19" s="115"/>
      <c r="AD19" s="112"/>
      <c r="AE19" s="112"/>
      <c r="AF19" s="112"/>
      <c r="AG19" s="112"/>
      <c r="AH19" s="112"/>
      <c r="AI19" s="112"/>
      <c r="AJ19" s="113"/>
      <c r="AK19" s="16"/>
      <c r="AL19" s="16"/>
      <c r="AM19" s="16"/>
      <c r="AN19" s="16"/>
      <c r="AO19" s="16"/>
      <c r="AP19" s="2"/>
      <c r="AQ19" s="2"/>
      <c r="AR19" s="16"/>
      <c r="AS19" s="16"/>
      <c r="AT19" s="16"/>
      <c r="AU19" s="16"/>
      <c r="AV19" s="46"/>
    </row>
    <row r="20" spans="1:48" x14ac:dyDescent="0.25">
      <c r="A20" s="56" t="s">
        <v>15</v>
      </c>
      <c r="B20" s="51" t="s">
        <v>270</v>
      </c>
      <c r="C20" s="18">
        <v>17.350125505428885</v>
      </c>
      <c r="D20" s="38">
        <v>11.8635</v>
      </c>
      <c r="E20" s="68">
        <v>2.4000000000000001E-5</v>
      </c>
      <c r="F20" s="102">
        <v>2.6400000000000002E-4</v>
      </c>
      <c r="G20" s="10">
        <v>1955</v>
      </c>
      <c r="H20" s="8" t="s">
        <v>125</v>
      </c>
      <c r="I20" s="9" t="s">
        <v>124</v>
      </c>
      <c r="J20" s="8" t="s">
        <v>125</v>
      </c>
      <c r="K20" s="10">
        <v>1664.8561814186023</v>
      </c>
      <c r="L20" s="10">
        <v>66.104406911485583</v>
      </c>
      <c r="M20" s="10">
        <v>1957.5407781559336</v>
      </c>
      <c r="N20" s="41">
        <v>44.294815877492958</v>
      </c>
      <c r="O20" s="103">
        <v>3.6968000000000001E-2</v>
      </c>
      <c r="P20" s="102">
        <v>9.7241913043478304E-2</v>
      </c>
      <c r="Q20" s="15" t="s">
        <v>126</v>
      </c>
      <c r="R20" s="15" t="s">
        <v>125</v>
      </c>
      <c r="S20" s="15" t="s">
        <v>126</v>
      </c>
      <c r="T20" s="15" t="s">
        <v>125</v>
      </c>
      <c r="U20" s="10">
        <v>1801.0030964123243</v>
      </c>
      <c r="V20" s="10">
        <v>51.832070313476251</v>
      </c>
      <c r="W20" s="10">
        <v>1923.9069822854249</v>
      </c>
      <c r="X20" s="84">
        <v>53.208788088564091</v>
      </c>
      <c r="Y20" s="114"/>
      <c r="Z20" s="112"/>
      <c r="AA20" s="112">
        <v>8.1961999999999993E-2</v>
      </c>
      <c r="AB20" s="112"/>
      <c r="AC20" s="112"/>
      <c r="AD20" s="68">
        <v>1.2E-5</v>
      </c>
      <c r="AE20" s="68">
        <v>1.95E-5</v>
      </c>
      <c r="AF20" s="112"/>
      <c r="AG20" s="112"/>
      <c r="AH20" s="112"/>
      <c r="AI20" s="112"/>
      <c r="AJ20" s="113"/>
      <c r="AK20" s="16"/>
      <c r="AL20" s="16"/>
      <c r="AM20" s="16">
        <v>1.3787780000000001</v>
      </c>
      <c r="AN20" s="16"/>
      <c r="AO20" s="16"/>
      <c r="AP20" s="11">
        <v>1.9012199999999999</v>
      </c>
      <c r="AQ20" s="11">
        <v>2.0206379999999999</v>
      </c>
      <c r="AR20" s="16"/>
      <c r="AS20" s="16"/>
      <c r="AT20" s="16"/>
      <c r="AU20" s="16"/>
      <c r="AV20" s="46"/>
    </row>
    <row r="21" spans="1:48" x14ac:dyDescent="0.25">
      <c r="A21" s="56" t="s">
        <v>16</v>
      </c>
      <c r="B21" s="51" t="s">
        <v>270</v>
      </c>
      <c r="C21" s="18">
        <v>2.1947679828121585</v>
      </c>
      <c r="D21" s="37">
        <v>0.33821599999999902</v>
      </c>
      <c r="E21" s="101">
        <v>0.15282899999999999</v>
      </c>
      <c r="F21" s="102">
        <v>0.231231951485902</v>
      </c>
      <c r="G21" s="9" t="s">
        <v>124</v>
      </c>
      <c r="H21" s="8" t="s">
        <v>125</v>
      </c>
      <c r="I21" s="9" t="s">
        <v>124</v>
      </c>
      <c r="J21" s="8" t="s">
        <v>125</v>
      </c>
      <c r="K21" s="10">
        <v>1699.431142653877</v>
      </c>
      <c r="L21" s="10">
        <v>86.359460476283459</v>
      </c>
      <c r="M21" s="10">
        <v>1878.0383756084395</v>
      </c>
      <c r="N21" s="41">
        <v>41.048667550768322</v>
      </c>
      <c r="O21" s="103">
        <v>3.8056E-2</v>
      </c>
      <c r="P21" s="102">
        <v>9.7973957446808493E-2</v>
      </c>
      <c r="Q21" s="15" t="s">
        <v>126</v>
      </c>
      <c r="R21" s="15" t="s">
        <v>125</v>
      </c>
      <c r="S21" s="15" t="s">
        <v>126</v>
      </c>
      <c r="T21" s="15" t="s">
        <v>125</v>
      </c>
      <c r="U21" s="10">
        <v>1797.3958540679114</v>
      </c>
      <c r="V21" s="10">
        <v>54.403077949471331</v>
      </c>
      <c r="W21" s="10">
        <v>1920.9689757092046</v>
      </c>
      <c r="X21" s="84">
        <v>49.561310407602853</v>
      </c>
      <c r="Y21" s="114"/>
      <c r="Z21" s="117"/>
      <c r="AA21" s="118"/>
      <c r="AB21" s="119"/>
      <c r="AC21" s="115"/>
      <c r="AD21" s="115"/>
      <c r="AE21" s="112"/>
      <c r="AF21" s="112"/>
      <c r="AG21" s="112"/>
      <c r="AH21" s="112"/>
      <c r="AI21" s="112"/>
      <c r="AJ21" s="113"/>
      <c r="AK21" s="16"/>
      <c r="AL21" s="12"/>
      <c r="AM21" s="12"/>
      <c r="AN21" s="21"/>
      <c r="AO21" s="16"/>
      <c r="AP21" s="16"/>
      <c r="AQ21" s="16"/>
      <c r="AR21" s="16"/>
      <c r="AS21" s="16"/>
      <c r="AT21" s="16"/>
      <c r="AU21" s="16"/>
      <c r="AV21" s="46"/>
    </row>
    <row r="22" spans="1:48" x14ac:dyDescent="0.25">
      <c r="A22" s="56" t="s">
        <v>17</v>
      </c>
      <c r="B22" s="51"/>
      <c r="C22" s="18">
        <v>1.7345310779370244</v>
      </c>
      <c r="D22" s="37">
        <v>0.28788599999999998</v>
      </c>
      <c r="E22" s="103">
        <v>4.1856999999999998E-2</v>
      </c>
      <c r="F22" s="102">
        <v>9.2085399999999998E-2</v>
      </c>
      <c r="G22" s="9" t="s">
        <v>124</v>
      </c>
      <c r="H22" s="8" t="s">
        <v>125</v>
      </c>
      <c r="I22" s="9" t="s">
        <v>124</v>
      </c>
      <c r="J22" s="8" t="s">
        <v>125</v>
      </c>
      <c r="K22" s="10">
        <v>1726.0505038473771</v>
      </c>
      <c r="L22" s="10">
        <v>95.851088149814188</v>
      </c>
      <c r="M22" s="10">
        <v>1882.8469075629714</v>
      </c>
      <c r="N22" s="41">
        <v>40.113606244641339</v>
      </c>
      <c r="O22" s="101">
        <v>0.21366399999999999</v>
      </c>
      <c r="P22" s="102">
        <v>0.34471125333333302</v>
      </c>
      <c r="Q22" s="15" t="s">
        <v>126</v>
      </c>
      <c r="R22" s="15" t="s">
        <v>125</v>
      </c>
      <c r="S22" s="15" t="s">
        <v>126</v>
      </c>
      <c r="T22" s="15" t="s">
        <v>125</v>
      </c>
      <c r="U22" s="10">
        <v>1833.1126550082547</v>
      </c>
      <c r="V22" s="10">
        <v>55.560537676716677</v>
      </c>
      <c r="W22" s="10">
        <v>1891.2646445296361</v>
      </c>
      <c r="X22" s="84">
        <v>49.048014462067655</v>
      </c>
      <c r="Y22" s="114"/>
      <c r="Z22" s="112"/>
      <c r="AA22" s="120"/>
      <c r="AB22" s="111"/>
      <c r="AC22" s="112"/>
      <c r="AD22" s="112"/>
      <c r="AE22" s="112"/>
      <c r="AF22" s="112"/>
      <c r="AG22" s="112"/>
      <c r="AH22" s="112"/>
      <c r="AI22" s="112"/>
      <c r="AJ22" s="113"/>
      <c r="AK22" s="16"/>
      <c r="AL22" s="16"/>
      <c r="AM22" s="20"/>
      <c r="AN22" s="21"/>
      <c r="AO22" s="16"/>
      <c r="AP22" s="16"/>
      <c r="AQ22" s="16"/>
      <c r="AR22" s="16"/>
      <c r="AS22" s="16"/>
      <c r="AT22" s="16"/>
      <c r="AU22" s="16"/>
      <c r="AV22" s="46"/>
    </row>
    <row r="23" spans="1:48" x14ac:dyDescent="0.25">
      <c r="A23" s="56" t="s">
        <v>18</v>
      </c>
      <c r="B23" s="51" t="s">
        <v>270</v>
      </c>
      <c r="C23" s="18">
        <v>4.4445924983713354</v>
      </c>
      <c r="D23" s="38">
        <v>3.7620100000000001</v>
      </c>
      <c r="E23" s="101">
        <v>6.1700999999999999E-2</v>
      </c>
      <c r="F23" s="102">
        <v>0.11850509523809501</v>
      </c>
      <c r="G23" s="10">
        <v>2207</v>
      </c>
      <c r="H23" s="10">
        <v>264.82812955311954</v>
      </c>
      <c r="I23" s="9" t="s">
        <v>124</v>
      </c>
      <c r="J23" s="8" t="s">
        <v>125</v>
      </c>
      <c r="K23" s="10">
        <v>1680.6953928384989</v>
      </c>
      <c r="L23" s="10">
        <v>57.059445242764724</v>
      </c>
      <c r="M23" s="10">
        <v>1929.521720496379</v>
      </c>
      <c r="N23" s="41">
        <v>45.502156546487271</v>
      </c>
      <c r="O23" s="101">
        <v>0.120003</v>
      </c>
      <c r="P23" s="102">
        <v>0.22339020000000001</v>
      </c>
      <c r="Q23" s="10">
        <v>2207</v>
      </c>
      <c r="R23" s="10">
        <v>157.35576608633988</v>
      </c>
      <c r="S23" s="15" t="s">
        <v>126</v>
      </c>
      <c r="T23" s="15" t="s">
        <v>125</v>
      </c>
      <c r="U23" s="10">
        <v>1715.036659572748</v>
      </c>
      <c r="V23" s="10">
        <v>49.986145797453318</v>
      </c>
      <c r="W23" s="10">
        <v>1932.1335482495592</v>
      </c>
      <c r="X23" s="84">
        <v>49.680812702879187</v>
      </c>
      <c r="Y23" s="121"/>
      <c r="Z23" s="112"/>
      <c r="AA23" s="112"/>
      <c r="AB23" s="112"/>
      <c r="AC23" s="115"/>
      <c r="AD23" s="115"/>
      <c r="AE23" s="112"/>
      <c r="AF23" s="115"/>
      <c r="AG23" s="112"/>
      <c r="AH23" s="112"/>
      <c r="AI23" s="112"/>
      <c r="AJ23" s="113"/>
      <c r="AK23" s="21"/>
      <c r="AL23" s="16"/>
      <c r="AM23" s="2"/>
      <c r="AN23" s="2"/>
      <c r="AO23" s="16"/>
      <c r="AP23" s="16"/>
      <c r="AQ23" s="2"/>
      <c r="AR23" s="16"/>
      <c r="AS23" s="2"/>
      <c r="AT23" s="16"/>
      <c r="AU23" s="16"/>
      <c r="AV23" s="46"/>
    </row>
    <row r="24" spans="1:48" x14ac:dyDescent="0.25">
      <c r="A24" s="56" t="s">
        <v>19</v>
      </c>
      <c r="B24" s="51" t="s">
        <v>270</v>
      </c>
      <c r="C24" s="18">
        <v>19.563807431053217</v>
      </c>
      <c r="D24" s="38">
        <v>12.7317</v>
      </c>
      <c r="E24" s="103">
        <v>2.6197000000000002E-2</v>
      </c>
      <c r="F24" s="102">
        <v>7.0440822222222199E-2</v>
      </c>
      <c r="G24" s="9" t="s">
        <v>124</v>
      </c>
      <c r="H24" s="8" t="s">
        <v>125</v>
      </c>
      <c r="I24" s="9" t="s">
        <v>124</v>
      </c>
      <c r="J24" s="8" t="s">
        <v>125</v>
      </c>
      <c r="K24" s="10">
        <v>1759.1083408200684</v>
      </c>
      <c r="L24" s="10">
        <v>68.899098236847095</v>
      </c>
      <c r="M24" s="10">
        <v>1830.6229884045274</v>
      </c>
      <c r="N24" s="41">
        <v>38.639585358736888</v>
      </c>
      <c r="O24" s="103">
        <v>1.6433E-2</v>
      </c>
      <c r="P24" s="102">
        <v>5.5233138888888901E-2</v>
      </c>
      <c r="Q24" s="15" t="s">
        <v>126</v>
      </c>
      <c r="R24" s="15" t="s">
        <v>125</v>
      </c>
      <c r="S24" s="15" t="s">
        <v>126</v>
      </c>
      <c r="T24" s="15" t="s">
        <v>125</v>
      </c>
      <c r="U24" s="10">
        <v>1778.4141993947478</v>
      </c>
      <c r="V24" s="10">
        <v>54.054358965007843</v>
      </c>
      <c r="W24" s="10">
        <v>1862.8136752110061</v>
      </c>
      <c r="X24" s="84">
        <v>45.664683911843113</v>
      </c>
      <c r="Y24" s="114"/>
      <c r="Z24" s="112"/>
      <c r="AA24" s="112">
        <v>8.8459999999999997E-2</v>
      </c>
      <c r="AB24" s="116">
        <v>1.5492000000000001E-2</v>
      </c>
      <c r="AC24" s="116"/>
      <c r="AD24" s="116"/>
      <c r="AE24" s="116">
        <v>1.6559999999999999E-3</v>
      </c>
      <c r="AF24" s="116"/>
      <c r="AG24" s="116">
        <v>9.2000000000000003E-4</v>
      </c>
      <c r="AH24" s="112"/>
      <c r="AI24" s="112"/>
      <c r="AJ24" s="113"/>
      <c r="AK24" s="16"/>
      <c r="AL24" s="16"/>
      <c r="AM24" s="16">
        <v>1.3915249999999999</v>
      </c>
      <c r="AN24" s="19">
        <v>1.456294</v>
      </c>
      <c r="AO24" s="19"/>
      <c r="AP24" s="19"/>
      <c r="AQ24" s="19">
        <v>1.710135</v>
      </c>
      <c r="AR24" s="19"/>
      <c r="AS24" s="19">
        <v>2.1283430000000001</v>
      </c>
      <c r="AT24" s="16"/>
      <c r="AU24" s="16"/>
      <c r="AV24" s="46"/>
    </row>
    <row r="25" spans="1:48" x14ac:dyDescent="0.25">
      <c r="A25" s="56" t="s">
        <v>20</v>
      </c>
      <c r="B25" s="51" t="s">
        <v>270</v>
      </c>
      <c r="C25" s="18">
        <v>6.4517756895765475</v>
      </c>
      <c r="D25" s="38">
        <v>1.3307199999999999</v>
      </c>
      <c r="E25" s="103">
        <v>3.3132000000000002E-2</v>
      </c>
      <c r="F25" s="102">
        <v>8.3520250000000004E-2</v>
      </c>
      <c r="G25" s="9" t="s">
        <v>124</v>
      </c>
      <c r="H25" s="8" t="s">
        <v>125</v>
      </c>
      <c r="I25" s="9" t="s">
        <v>124</v>
      </c>
      <c r="J25" s="8" t="s">
        <v>125</v>
      </c>
      <c r="K25" s="10">
        <v>1738.6873771593491</v>
      </c>
      <c r="L25" s="10">
        <v>82.369600374164676</v>
      </c>
      <c r="M25" s="10">
        <v>1883.7501398131897</v>
      </c>
      <c r="N25" s="41">
        <v>42.558741612170856</v>
      </c>
      <c r="O25" s="101">
        <v>0.15115300000000001</v>
      </c>
      <c r="P25" s="102">
        <v>0.26506540579710097</v>
      </c>
      <c r="Q25" s="15" t="s">
        <v>126</v>
      </c>
      <c r="R25" s="15" t="s">
        <v>125</v>
      </c>
      <c r="S25" s="15" t="s">
        <v>126</v>
      </c>
      <c r="T25" s="15" t="s">
        <v>125</v>
      </c>
      <c r="U25" s="10">
        <v>1822.9777645699967</v>
      </c>
      <c r="V25" s="10">
        <v>53.97280050104176</v>
      </c>
      <c r="W25" s="10">
        <v>1902.7319967065664</v>
      </c>
      <c r="X25" s="84">
        <v>50.532536153712407</v>
      </c>
      <c r="Y25" s="114"/>
      <c r="Z25" s="112"/>
      <c r="AA25" s="112"/>
      <c r="AB25" s="112"/>
      <c r="AC25" s="112"/>
      <c r="AD25" s="117"/>
      <c r="AE25" s="111"/>
      <c r="AF25" s="112"/>
      <c r="AG25" s="112"/>
      <c r="AH25" s="112"/>
      <c r="AI25" s="112"/>
      <c r="AJ25" s="113"/>
      <c r="AK25" s="16"/>
      <c r="AL25" s="16"/>
      <c r="AM25" s="16"/>
      <c r="AN25" s="16"/>
      <c r="AO25" s="16"/>
      <c r="AP25" s="12"/>
      <c r="AQ25" s="21"/>
      <c r="AR25" s="16"/>
      <c r="AS25" s="16"/>
      <c r="AT25" s="16"/>
      <c r="AU25" s="16"/>
      <c r="AV25" s="46"/>
    </row>
    <row r="26" spans="1:48" x14ac:dyDescent="0.25">
      <c r="A26" s="56" t="s">
        <v>21</v>
      </c>
      <c r="B26" s="51" t="s">
        <v>270</v>
      </c>
      <c r="C26" s="7">
        <v>0.27138681602605857</v>
      </c>
      <c r="D26" s="37">
        <v>0.133433</v>
      </c>
      <c r="E26" s="103">
        <v>3.6679999999999997E-2</v>
      </c>
      <c r="F26" s="102">
        <v>8.5072238717764898E-2</v>
      </c>
      <c r="G26" s="10">
        <v>2207</v>
      </c>
      <c r="H26" s="10">
        <v>357.90973873642548</v>
      </c>
      <c r="I26" s="9" t="s">
        <v>124</v>
      </c>
      <c r="J26" s="8" t="s">
        <v>125</v>
      </c>
      <c r="K26" s="10">
        <v>1662.8423293008284</v>
      </c>
      <c r="L26" s="10">
        <v>69.371222699101395</v>
      </c>
      <c r="M26" s="10">
        <v>1913.5676210920392</v>
      </c>
      <c r="N26" s="41">
        <v>41.280451439202537</v>
      </c>
      <c r="O26" s="104">
        <v>0.14151217254946483</v>
      </c>
      <c r="P26" s="102">
        <v>0.25180842468360698</v>
      </c>
      <c r="Q26" s="10">
        <v>2207</v>
      </c>
      <c r="R26" s="15" t="s">
        <v>125</v>
      </c>
      <c r="S26" s="15" t="s">
        <v>126</v>
      </c>
      <c r="T26" s="15" t="s">
        <v>125</v>
      </c>
      <c r="U26" s="10">
        <v>1801.4771327495862</v>
      </c>
      <c r="V26" s="10">
        <v>57.37447352931288</v>
      </c>
      <c r="W26" s="10">
        <v>1913.0594882606554</v>
      </c>
      <c r="X26" s="84">
        <v>50.970756207798154</v>
      </c>
      <c r="Y26" s="114"/>
      <c r="Z26" s="112"/>
      <c r="AA26" s="112"/>
      <c r="AB26" s="112"/>
      <c r="AC26" s="112"/>
      <c r="AD26" s="112"/>
      <c r="AE26" s="112"/>
      <c r="AF26" s="112"/>
      <c r="AG26" s="112"/>
      <c r="AH26" s="112"/>
      <c r="AI26" s="112"/>
      <c r="AJ26" s="113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46"/>
    </row>
    <row r="27" spans="1:48" x14ac:dyDescent="0.25">
      <c r="A27" s="56" t="s">
        <v>22</v>
      </c>
      <c r="B27" s="51"/>
      <c r="C27" s="18">
        <v>2.3927821480998914</v>
      </c>
      <c r="D27" s="38">
        <v>1.95747</v>
      </c>
      <c r="E27" s="101">
        <v>0.88603399999999999</v>
      </c>
      <c r="F27" s="102">
        <v>0.92422512068965501</v>
      </c>
      <c r="G27" s="9" t="s">
        <v>124</v>
      </c>
      <c r="H27" s="8" t="s">
        <v>125</v>
      </c>
      <c r="I27" s="9" t="s">
        <v>124</v>
      </c>
      <c r="J27" s="8" t="s">
        <v>125</v>
      </c>
      <c r="K27" s="10">
        <v>1853.5872944794494</v>
      </c>
      <c r="L27" s="10">
        <v>64.686780693859944</v>
      </c>
      <c r="M27" s="10">
        <v>1868.550230435359</v>
      </c>
      <c r="N27" s="41">
        <v>44.657262310331653</v>
      </c>
      <c r="O27" s="101">
        <v>0.61646599999999996</v>
      </c>
      <c r="P27" s="102">
        <v>0.70885224528301904</v>
      </c>
      <c r="Q27" s="10">
        <v>2207</v>
      </c>
      <c r="R27" s="15" t="s">
        <v>125</v>
      </c>
      <c r="S27" s="15" t="s">
        <v>126</v>
      </c>
      <c r="T27" s="15" t="s">
        <v>125</v>
      </c>
      <c r="U27" s="10">
        <v>1852.432153842936</v>
      </c>
      <c r="V27" s="10">
        <v>56.406867060722398</v>
      </c>
      <c r="W27" s="10">
        <v>1861.7832227520648</v>
      </c>
      <c r="X27" s="84">
        <v>50.041050546052944</v>
      </c>
      <c r="Y27" s="114"/>
      <c r="Z27" s="112"/>
      <c r="AA27" s="112"/>
      <c r="AB27" s="112"/>
      <c r="AC27" s="112"/>
      <c r="AD27" s="112"/>
      <c r="AE27" s="112"/>
      <c r="AF27" s="112"/>
      <c r="AG27" s="112"/>
      <c r="AH27" s="112"/>
      <c r="AI27" s="112"/>
      <c r="AJ27" s="113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46"/>
    </row>
    <row r="28" spans="1:48" x14ac:dyDescent="0.25">
      <c r="A28" s="56" t="s">
        <v>23</v>
      </c>
      <c r="B28" s="51" t="s">
        <v>270</v>
      </c>
      <c r="C28" s="18">
        <v>3.0711109363735067</v>
      </c>
      <c r="D28" s="38">
        <v>1.13872</v>
      </c>
      <c r="E28" s="101">
        <v>0.112786</v>
      </c>
      <c r="F28" s="102">
        <v>0.18442035135135099</v>
      </c>
      <c r="G28" s="9" t="s">
        <v>124</v>
      </c>
      <c r="H28" s="8" t="s">
        <v>125</v>
      </c>
      <c r="I28" s="9" t="s">
        <v>124</v>
      </c>
      <c r="J28" s="8" t="s">
        <v>125</v>
      </c>
      <c r="K28" s="10">
        <v>1800.0234210384288</v>
      </c>
      <c r="L28" s="10">
        <v>70.010281977307841</v>
      </c>
      <c r="M28" s="10">
        <v>1882.4758431900314</v>
      </c>
      <c r="N28" s="41">
        <v>43.268059844848352</v>
      </c>
      <c r="O28" s="101">
        <v>0.37701899999999999</v>
      </c>
      <c r="P28" s="102">
        <v>0.52158700000000002</v>
      </c>
      <c r="Q28" s="15" t="s">
        <v>126</v>
      </c>
      <c r="R28" s="15" t="s">
        <v>125</v>
      </c>
      <c r="S28" s="15" t="s">
        <v>126</v>
      </c>
      <c r="T28" s="15" t="s">
        <v>125</v>
      </c>
      <c r="U28" s="10">
        <v>1845.8754846958816</v>
      </c>
      <c r="V28" s="10">
        <v>53.073511548509735</v>
      </c>
      <c r="W28" s="10">
        <v>1863.3945520959576</v>
      </c>
      <c r="X28" s="84">
        <v>50.008379076529721</v>
      </c>
      <c r="Y28" s="114"/>
      <c r="Z28" s="112"/>
      <c r="AA28" s="112"/>
      <c r="AB28" s="112"/>
      <c r="AC28" s="112"/>
      <c r="AD28" s="112"/>
      <c r="AE28" s="112"/>
      <c r="AF28" s="112"/>
      <c r="AG28" s="112"/>
      <c r="AH28" s="112"/>
      <c r="AI28" s="112"/>
      <c r="AJ28" s="113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46"/>
    </row>
    <row r="29" spans="1:48" x14ac:dyDescent="0.25">
      <c r="A29" s="56" t="s">
        <v>24</v>
      </c>
      <c r="B29" s="51" t="s">
        <v>270</v>
      </c>
      <c r="C29" s="7">
        <v>3.6513945352877282E-2</v>
      </c>
      <c r="D29" s="37">
        <v>0</v>
      </c>
      <c r="E29" s="103">
        <v>2.8218E-2</v>
      </c>
      <c r="F29" s="102">
        <v>7.4225608695652201E-2</v>
      </c>
      <c r="G29" s="10">
        <v>2207</v>
      </c>
      <c r="H29" s="8" t="s">
        <v>125</v>
      </c>
      <c r="I29" s="9" t="s">
        <v>124</v>
      </c>
      <c r="J29" s="8" t="s">
        <v>125</v>
      </c>
      <c r="K29" s="10">
        <v>1754.5597941205883</v>
      </c>
      <c r="L29" s="10">
        <v>70.668788619474185</v>
      </c>
      <c r="M29" s="10">
        <v>1891.3052075745718</v>
      </c>
      <c r="N29" s="41">
        <v>40.961643059029718</v>
      </c>
      <c r="O29" s="105">
        <v>4.5103536555720046E-3</v>
      </c>
      <c r="P29" s="102">
        <v>1.9491171154436101E-2</v>
      </c>
      <c r="Q29" s="15" t="s">
        <v>126</v>
      </c>
      <c r="R29" s="15" t="s">
        <v>125</v>
      </c>
      <c r="S29" s="15" t="s">
        <v>126</v>
      </c>
      <c r="T29" s="15" t="s">
        <v>125</v>
      </c>
      <c r="U29" s="10">
        <v>1768.3499160554391</v>
      </c>
      <c r="V29" s="10">
        <v>55.049819370412088</v>
      </c>
      <c r="W29" s="10">
        <v>1877.7231976399692</v>
      </c>
      <c r="X29" s="84">
        <v>43.227428005328264</v>
      </c>
      <c r="Y29" s="114"/>
      <c r="Z29" s="112"/>
      <c r="AA29" s="112"/>
      <c r="AB29" s="112"/>
      <c r="AC29" s="115"/>
      <c r="AD29" s="112"/>
      <c r="AE29" s="115"/>
      <c r="AF29" s="115"/>
      <c r="AG29" s="112"/>
      <c r="AH29" s="115"/>
      <c r="AI29" s="112"/>
      <c r="AJ29" s="113"/>
      <c r="AK29" s="16"/>
      <c r="AL29" s="16"/>
      <c r="AM29" s="16"/>
      <c r="AN29" s="2"/>
      <c r="AO29" s="16"/>
      <c r="AP29" s="2"/>
      <c r="AQ29" s="16"/>
      <c r="AR29" s="16"/>
      <c r="AS29" s="2"/>
      <c r="AT29" s="16"/>
      <c r="AU29" s="2"/>
      <c r="AV29" s="44"/>
    </row>
    <row r="30" spans="1:48" x14ac:dyDescent="0.25">
      <c r="A30" s="56" t="s">
        <v>25</v>
      </c>
      <c r="B30" s="51" t="s">
        <v>270</v>
      </c>
      <c r="C30" s="18">
        <v>179.83380949402826</v>
      </c>
      <c r="D30" s="38">
        <v>43.494199999999999</v>
      </c>
      <c r="E30" s="103">
        <v>8.2100000000000001E-4</v>
      </c>
      <c r="F30" s="102">
        <v>4.9670499999999998E-3</v>
      </c>
      <c r="G30" s="10">
        <v>1620</v>
      </c>
      <c r="H30" s="8" t="s">
        <v>125</v>
      </c>
      <c r="I30" s="9" t="s">
        <v>124</v>
      </c>
      <c r="J30" s="8" t="s">
        <v>125</v>
      </c>
      <c r="K30" s="10">
        <v>1516.3403248265624</v>
      </c>
      <c r="L30" s="10">
        <v>103.41379609018055</v>
      </c>
      <c r="M30" s="10">
        <v>1900.8279193451799</v>
      </c>
      <c r="N30" s="41">
        <v>39.546303060358724</v>
      </c>
      <c r="O30" s="105">
        <v>7.9531243795326573E-4</v>
      </c>
      <c r="P30" s="102">
        <v>4.8158000000000003E-3</v>
      </c>
      <c r="Q30" s="15" t="s">
        <v>126</v>
      </c>
      <c r="R30" s="15" t="s">
        <v>125</v>
      </c>
      <c r="S30" s="15" t="s">
        <v>126</v>
      </c>
      <c r="T30" s="15" t="s">
        <v>125</v>
      </c>
      <c r="U30" s="10">
        <v>1747.8734164966477</v>
      </c>
      <c r="V30" s="10">
        <v>54.912563426032925</v>
      </c>
      <c r="W30" s="10">
        <v>1961.4638304053024</v>
      </c>
      <c r="X30" s="84">
        <v>51.26525765201626</v>
      </c>
      <c r="Y30" s="114"/>
      <c r="Z30" s="112"/>
      <c r="AA30" s="112"/>
      <c r="AB30" s="122">
        <v>0.21095960599999999</v>
      </c>
      <c r="AC30" s="111"/>
      <c r="AD30" s="116">
        <v>9.2637499999999994E-3</v>
      </c>
      <c r="AE30" s="116"/>
      <c r="AF30" s="116"/>
      <c r="AG30" s="116">
        <v>1.287755E-3</v>
      </c>
      <c r="AH30" s="116"/>
      <c r="AI30" s="116">
        <v>1.287755E-3</v>
      </c>
      <c r="AJ30" s="123">
        <v>1.287755E-3</v>
      </c>
      <c r="AK30" s="16"/>
      <c r="AL30" s="16"/>
      <c r="AM30" s="16"/>
      <c r="AN30" s="86">
        <v>1.3325229999999999</v>
      </c>
      <c r="AO30" s="21"/>
      <c r="AP30" s="19">
        <v>1.6101030000000001</v>
      </c>
      <c r="AQ30" s="19"/>
      <c r="AR30" s="19"/>
      <c r="AS30" s="19">
        <v>1.6118669999999999</v>
      </c>
      <c r="AT30" s="19"/>
      <c r="AU30" s="19">
        <v>1.715835</v>
      </c>
      <c r="AV30" s="78">
        <v>1.758062</v>
      </c>
    </row>
    <row r="31" spans="1:48" x14ac:dyDescent="0.25">
      <c r="A31" s="57" t="s">
        <v>26</v>
      </c>
      <c r="B31" s="52"/>
      <c r="C31" s="25">
        <v>0.62918631311617712</v>
      </c>
      <c r="D31" s="39">
        <v>0.19393299999999999</v>
      </c>
      <c r="E31" s="106">
        <v>0.125807</v>
      </c>
      <c r="F31" s="107">
        <v>0.197696714285714</v>
      </c>
      <c r="G31" s="27">
        <v>2207</v>
      </c>
      <c r="H31" s="27">
        <v>231.4390228334376</v>
      </c>
      <c r="I31" s="28" t="s">
        <v>124</v>
      </c>
      <c r="J31" s="26" t="s">
        <v>125</v>
      </c>
      <c r="K31" s="27">
        <v>1699.5963667630738</v>
      </c>
      <c r="L31" s="27">
        <v>68.428249546873175</v>
      </c>
      <c r="M31" s="27">
        <v>1905.5834686448422</v>
      </c>
      <c r="N31" s="42">
        <v>41.121872876590281</v>
      </c>
      <c r="O31" s="106">
        <v>0.57703400000000005</v>
      </c>
      <c r="P31" s="107">
        <v>0.69593329702970297</v>
      </c>
      <c r="Q31" s="29" t="s">
        <v>126</v>
      </c>
      <c r="R31" s="29" t="s">
        <v>125</v>
      </c>
      <c r="S31" s="29" t="s">
        <v>126</v>
      </c>
      <c r="T31" s="29" t="s">
        <v>125</v>
      </c>
      <c r="U31" s="27">
        <v>1845.2469704832529</v>
      </c>
      <c r="V31" s="27">
        <v>53.246791681205103</v>
      </c>
      <c r="W31" s="27">
        <v>1884.6412339343985</v>
      </c>
      <c r="X31" s="27">
        <v>50.288338613063118</v>
      </c>
      <c r="Y31" s="85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40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40"/>
    </row>
    <row r="32" spans="1:48" x14ac:dyDescent="0.25">
      <c r="A32" s="56" t="s">
        <v>27</v>
      </c>
      <c r="B32" s="51" t="s">
        <v>270</v>
      </c>
      <c r="C32" s="18">
        <v>1.4719865168512487</v>
      </c>
      <c r="D32" s="37">
        <v>0.76496999999999904</v>
      </c>
      <c r="E32" s="101">
        <v>0.89677099999999998</v>
      </c>
      <c r="F32" s="102">
        <v>0.92742983760683795</v>
      </c>
      <c r="G32" s="10">
        <v>2207</v>
      </c>
      <c r="H32" s="8" t="s">
        <v>125</v>
      </c>
      <c r="I32" s="9" t="s">
        <v>124</v>
      </c>
      <c r="J32" s="8" t="s">
        <v>125</v>
      </c>
      <c r="K32" s="10">
        <v>1827.5000700950018</v>
      </c>
      <c r="L32" s="10">
        <v>71.270750247165779</v>
      </c>
      <c r="M32" s="10">
        <v>1870.2406374274854</v>
      </c>
      <c r="N32" s="41">
        <v>42.924193436353598</v>
      </c>
      <c r="O32" s="101">
        <v>0.93984199999999996</v>
      </c>
      <c r="P32" s="102">
        <v>0.93984199999999996</v>
      </c>
      <c r="Q32" s="15" t="s">
        <v>126</v>
      </c>
      <c r="R32" s="15" t="s">
        <v>125</v>
      </c>
      <c r="S32" s="15" t="s">
        <v>126</v>
      </c>
      <c r="T32" s="15" t="s">
        <v>125</v>
      </c>
      <c r="U32" s="10">
        <v>1844.6130193672893</v>
      </c>
      <c r="V32" s="10">
        <v>50.775755917665691</v>
      </c>
      <c r="W32" s="10">
        <v>1862.9538755404596</v>
      </c>
      <c r="X32" s="84">
        <v>51.880790736380057</v>
      </c>
      <c r="AJ32" s="44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44"/>
    </row>
    <row r="33" spans="1:48" x14ac:dyDescent="0.25">
      <c r="A33" s="56" t="s">
        <v>28</v>
      </c>
      <c r="B33" s="51" t="s">
        <v>270</v>
      </c>
      <c r="C33" s="18">
        <v>4.6129391036156306</v>
      </c>
      <c r="D33" s="37">
        <v>0.311334</v>
      </c>
      <c r="E33" s="101">
        <v>0.328324</v>
      </c>
      <c r="F33" s="102">
        <v>0.42262982978723401</v>
      </c>
      <c r="G33" s="9" t="s">
        <v>124</v>
      </c>
      <c r="H33" s="8" t="s">
        <v>125</v>
      </c>
      <c r="I33" s="9" t="s">
        <v>124</v>
      </c>
      <c r="J33" s="8" t="s">
        <v>125</v>
      </c>
      <c r="K33" s="10">
        <v>1742.8291682670299</v>
      </c>
      <c r="L33" s="10">
        <v>73.548862571634828</v>
      </c>
      <c r="M33" s="10">
        <v>1848.4687328896416</v>
      </c>
      <c r="N33" s="41">
        <v>40.090108502286078</v>
      </c>
      <c r="O33" s="101">
        <v>0.36146899999999998</v>
      </c>
      <c r="P33" s="102">
        <v>0.50857847674418599</v>
      </c>
      <c r="Q33" s="10">
        <v>2207</v>
      </c>
      <c r="R33" s="10">
        <v>208.50353230818408</v>
      </c>
      <c r="S33" s="15" t="s">
        <v>126</v>
      </c>
      <c r="T33" s="15" t="s">
        <v>125</v>
      </c>
      <c r="U33" s="10">
        <v>1790.3351982389324</v>
      </c>
      <c r="V33" s="10">
        <v>66.280358239431223</v>
      </c>
      <c r="W33" s="10">
        <v>1900.5659735914576</v>
      </c>
      <c r="X33" s="84">
        <v>49.755277199108868</v>
      </c>
      <c r="AJ33" s="44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44"/>
    </row>
    <row r="34" spans="1:48" x14ac:dyDescent="0.25">
      <c r="A34" s="56" t="s">
        <v>29</v>
      </c>
      <c r="B34" s="51" t="s">
        <v>270</v>
      </c>
      <c r="C34" s="7">
        <v>4.7552283235613418E-2</v>
      </c>
      <c r="D34" s="37">
        <v>2.1435200000000001E-2</v>
      </c>
      <c r="E34" s="101">
        <v>0.36497200000000002</v>
      </c>
      <c r="F34" s="102">
        <v>0.46485907368421098</v>
      </c>
      <c r="G34" s="9" t="s">
        <v>124</v>
      </c>
      <c r="H34" s="8" t="s">
        <v>125</v>
      </c>
      <c r="I34" s="9" t="s">
        <v>124</v>
      </c>
      <c r="J34" s="8" t="s">
        <v>125</v>
      </c>
      <c r="K34" s="10">
        <v>1737.2334657650458</v>
      </c>
      <c r="L34" s="10">
        <v>66.353986322202303</v>
      </c>
      <c r="M34" s="10">
        <v>1879.6410590802484</v>
      </c>
      <c r="N34" s="41">
        <v>42.642418678673209</v>
      </c>
      <c r="O34" s="101">
        <v>0.23879700000000001</v>
      </c>
      <c r="P34" s="102">
        <v>0.37525242857142899</v>
      </c>
      <c r="Q34" s="15" t="s">
        <v>126</v>
      </c>
      <c r="R34" s="15" t="s">
        <v>125</v>
      </c>
      <c r="S34" s="15" t="s">
        <v>126</v>
      </c>
      <c r="T34" s="15" t="s">
        <v>125</v>
      </c>
      <c r="U34" s="10">
        <v>1798.2722892479778</v>
      </c>
      <c r="V34" s="10">
        <v>54.804963953184618</v>
      </c>
      <c r="W34" s="10">
        <v>1903.9470263593946</v>
      </c>
      <c r="X34" s="84">
        <v>49.215445535587207</v>
      </c>
      <c r="AJ34" s="44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44"/>
    </row>
    <row r="35" spans="1:48" x14ac:dyDescent="0.25">
      <c r="A35" s="56" t="s">
        <v>30</v>
      </c>
      <c r="B35" s="51" t="s">
        <v>270</v>
      </c>
      <c r="C35" s="7">
        <v>0.35106526168295304</v>
      </c>
      <c r="D35" s="37">
        <v>2.9690499999999901E-2</v>
      </c>
      <c r="E35" s="101">
        <v>0.42239100000000002</v>
      </c>
      <c r="F35" s="102">
        <v>0.52932759793814399</v>
      </c>
      <c r="G35" s="9" t="s">
        <v>124</v>
      </c>
      <c r="H35" s="8" t="s">
        <v>125</v>
      </c>
      <c r="I35" s="9" t="s">
        <v>124</v>
      </c>
      <c r="J35" s="8" t="s">
        <v>125</v>
      </c>
      <c r="K35" s="10">
        <v>1615.0146931027894</v>
      </c>
      <c r="L35" s="10">
        <v>96.24477734560422</v>
      </c>
      <c r="M35" s="10">
        <v>1873.1052881314815</v>
      </c>
      <c r="N35" s="41">
        <v>38.842844989996834</v>
      </c>
      <c r="O35" s="101">
        <v>0.25407299999999999</v>
      </c>
      <c r="P35" s="102">
        <v>0.39413888461538499</v>
      </c>
      <c r="Q35" s="10">
        <v>2207</v>
      </c>
      <c r="R35" s="15" t="s">
        <v>125</v>
      </c>
      <c r="S35" s="15" t="s">
        <v>126</v>
      </c>
      <c r="T35" s="15" t="s">
        <v>125</v>
      </c>
      <c r="U35" s="10">
        <v>1806.899426485789</v>
      </c>
      <c r="V35" s="10">
        <v>60.960232224936853</v>
      </c>
      <c r="W35" s="10">
        <v>1887.9663313565059</v>
      </c>
      <c r="X35" s="84">
        <v>45.951136223575311</v>
      </c>
      <c r="AJ35" s="44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44"/>
    </row>
    <row r="36" spans="1:48" x14ac:dyDescent="0.25">
      <c r="A36" s="56" t="s">
        <v>31</v>
      </c>
      <c r="B36" s="51" t="s">
        <v>270</v>
      </c>
      <c r="C36" s="7">
        <v>6.2765254831704601E-2</v>
      </c>
      <c r="D36" s="37">
        <v>4.5943700000000004E-3</v>
      </c>
      <c r="E36" s="103">
        <v>8.7399999999999999E-4</v>
      </c>
      <c r="F36" s="102">
        <v>5.0359047619047597E-3</v>
      </c>
      <c r="G36" s="10">
        <v>1788</v>
      </c>
      <c r="H36" s="10">
        <v>280.37779040463715</v>
      </c>
      <c r="I36" s="9" t="s">
        <v>124</v>
      </c>
      <c r="J36" s="8" t="s">
        <v>125</v>
      </c>
      <c r="K36" s="10">
        <v>1405.3877990569929</v>
      </c>
      <c r="L36" s="10">
        <v>90.345468946367589</v>
      </c>
      <c r="M36" s="10">
        <v>1904.8423596458158</v>
      </c>
      <c r="N36" s="41">
        <v>38.722403158053702</v>
      </c>
      <c r="O36" s="101">
        <v>0.35872100000000001</v>
      </c>
      <c r="P36" s="102">
        <v>0.50857847674418599</v>
      </c>
      <c r="Q36" s="10">
        <v>2207</v>
      </c>
      <c r="R36" s="15" t="s">
        <v>125</v>
      </c>
      <c r="S36" s="15" t="s">
        <v>126</v>
      </c>
      <c r="T36" s="15" t="s">
        <v>125</v>
      </c>
      <c r="U36" s="10">
        <v>1817.0069078989432</v>
      </c>
      <c r="V36" s="10">
        <v>57.79996385986388</v>
      </c>
      <c r="W36" s="10">
        <v>1883.1311343217365</v>
      </c>
      <c r="X36" s="84">
        <v>46.221850694682153</v>
      </c>
      <c r="AJ36" s="44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44"/>
    </row>
    <row r="37" spans="1:48" x14ac:dyDescent="0.25">
      <c r="A37" s="56" t="s">
        <v>32</v>
      </c>
      <c r="B37" s="51" t="s">
        <v>270</v>
      </c>
      <c r="C37" s="7">
        <v>7.6926763072746818E-2</v>
      </c>
      <c r="D37" s="37">
        <v>9.7922800000000004E-3</v>
      </c>
      <c r="E37" s="103">
        <v>4.9800000000000001E-3</v>
      </c>
      <c r="F37" s="102">
        <v>2.1520714285714299E-2</v>
      </c>
      <c r="G37" s="9" t="s">
        <v>124</v>
      </c>
      <c r="H37" s="8" t="s">
        <v>125</v>
      </c>
      <c r="I37" s="9" t="s">
        <v>124</v>
      </c>
      <c r="J37" s="8" t="s">
        <v>125</v>
      </c>
      <c r="K37" s="10">
        <v>1521.3862369261958</v>
      </c>
      <c r="L37" s="10">
        <v>73.840424226674799</v>
      </c>
      <c r="M37" s="10">
        <v>1903.3497968438178</v>
      </c>
      <c r="N37" s="41">
        <v>39.982674562719183</v>
      </c>
      <c r="O37" s="101">
        <v>7.6408000000000004E-2</v>
      </c>
      <c r="P37" s="102">
        <v>0.15369975409836101</v>
      </c>
      <c r="Q37" s="10">
        <v>2207</v>
      </c>
      <c r="R37" s="15" t="s">
        <v>125</v>
      </c>
      <c r="S37" s="15" t="s">
        <v>126</v>
      </c>
      <c r="T37" s="15" t="s">
        <v>125</v>
      </c>
      <c r="U37" s="10">
        <v>1787.5843077806412</v>
      </c>
      <c r="V37" s="10">
        <v>56.9572425466624</v>
      </c>
      <c r="W37" s="10">
        <v>1923.8577566391409</v>
      </c>
      <c r="X37" s="84">
        <v>47.506807058270795</v>
      </c>
      <c r="AJ37" s="44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44"/>
    </row>
    <row r="38" spans="1:48" x14ac:dyDescent="0.25">
      <c r="A38" s="56" t="s">
        <v>33</v>
      </c>
      <c r="B38" s="51" t="s">
        <v>270</v>
      </c>
      <c r="C38" s="18">
        <v>7.0545655943539627</v>
      </c>
      <c r="D38" s="38">
        <v>5.8716999999999997</v>
      </c>
      <c r="E38" s="101">
        <v>0.122212</v>
      </c>
      <c r="F38" s="102">
        <v>0.194574368421053</v>
      </c>
      <c r="G38" s="9" t="s">
        <v>124</v>
      </c>
      <c r="H38" s="8" t="s">
        <v>125</v>
      </c>
      <c r="I38" s="9" t="s">
        <v>124</v>
      </c>
      <c r="J38" s="8" t="s">
        <v>125</v>
      </c>
      <c r="K38" s="10">
        <v>1819.2601049778855</v>
      </c>
      <c r="L38" s="10">
        <v>59.225769430038937</v>
      </c>
      <c r="M38" s="10">
        <v>1892.0360231169068</v>
      </c>
      <c r="N38" s="41">
        <v>46.233433463891878</v>
      </c>
      <c r="O38" s="101">
        <v>0.68543500000000002</v>
      </c>
      <c r="P38" s="102">
        <v>0.73396137168141595</v>
      </c>
      <c r="Q38" s="15" t="s">
        <v>126</v>
      </c>
      <c r="R38" s="15" t="s">
        <v>125</v>
      </c>
      <c r="S38" s="15" t="s">
        <v>126</v>
      </c>
      <c r="T38" s="15" t="s">
        <v>125</v>
      </c>
      <c r="U38" s="10">
        <v>1862.4085094319462</v>
      </c>
      <c r="V38" s="10">
        <v>51.396787555523233</v>
      </c>
      <c r="W38" s="10">
        <v>1865.8934467141419</v>
      </c>
      <c r="X38" s="84">
        <v>51.695665635666423</v>
      </c>
      <c r="Y38" s="97"/>
      <c r="Z38" s="8"/>
      <c r="AA38" s="8"/>
      <c r="AB38" s="11"/>
      <c r="AC38" s="8"/>
      <c r="AD38" s="8"/>
      <c r="AJ38" s="44"/>
      <c r="AK38" s="8"/>
      <c r="AL38" s="8"/>
      <c r="AM38" s="8"/>
      <c r="AN38" s="11"/>
      <c r="AO38" s="8"/>
      <c r="AP38" s="8"/>
      <c r="AQ38" s="2"/>
      <c r="AR38" s="2"/>
      <c r="AS38" s="2"/>
      <c r="AT38" s="2"/>
      <c r="AU38" s="2"/>
      <c r="AV38" s="44"/>
    </row>
    <row r="39" spans="1:48" x14ac:dyDescent="0.25">
      <c r="A39" s="56" t="s">
        <v>34</v>
      </c>
      <c r="B39" s="51" t="s">
        <v>270</v>
      </c>
      <c r="C39" s="18">
        <v>6.005661740390881</v>
      </c>
      <c r="D39" s="38">
        <v>5.2006399999999999</v>
      </c>
      <c r="E39" s="104">
        <v>0.32094887621340207</v>
      </c>
      <c r="F39" s="102">
        <v>0.41757864539593198</v>
      </c>
      <c r="G39" s="9" t="s">
        <v>124</v>
      </c>
      <c r="H39" s="8" t="s">
        <v>125</v>
      </c>
      <c r="I39" s="9" t="s">
        <v>124</v>
      </c>
      <c r="J39" s="8" t="s">
        <v>125</v>
      </c>
      <c r="K39" s="10">
        <v>1846.9724780123386</v>
      </c>
      <c r="L39" s="10">
        <v>55.501240984091005</v>
      </c>
      <c r="M39" s="10">
        <v>1880.8824547709442</v>
      </c>
      <c r="N39" s="41">
        <v>47.674902965712725</v>
      </c>
      <c r="O39" s="104">
        <v>0.64677518585718818</v>
      </c>
      <c r="P39" s="102">
        <v>0.71814683358078102</v>
      </c>
      <c r="Q39" s="15" t="s">
        <v>126</v>
      </c>
      <c r="R39" s="15" t="s">
        <v>125</v>
      </c>
      <c r="S39" s="15" t="s">
        <v>126</v>
      </c>
      <c r="T39" s="15" t="s">
        <v>125</v>
      </c>
      <c r="U39" s="10">
        <v>1848.5551734568924</v>
      </c>
      <c r="V39" s="10">
        <v>53.923746389771338</v>
      </c>
      <c r="W39" s="10">
        <v>1873.6780134791913</v>
      </c>
      <c r="X39" s="84">
        <v>51.497239002778663</v>
      </c>
      <c r="Y39" s="97"/>
      <c r="Z39" s="8"/>
      <c r="AA39" s="8"/>
      <c r="AB39" s="8"/>
      <c r="AC39" s="8"/>
      <c r="AD39" s="8"/>
      <c r="AJ39" s="44"/>
      <c r="AK39" s="8"/>
      <c r="AL39" s="8"/>
      <c r="AM39" s="8"/>
      <c r="AN39" s="8"/>
      <c r="AO39" s="8"/>
      <c r="AP39" s="8"/>
      <c r="AQ39" s="2"/>
      <c r="AR39" s="2"/>
      <c r="AS39" s="2"/>
      <c r="AT39" s="2"/>
      <c r="AU39" s="2"/>
      <c r="AV39" s="44"/>
    </row>
    <row r="40" spans="1:48" x14ac:dyDescent="0.25">
      <c r="A40" s="56" t="s">
        <v>35</v>
      </c>
      <c r="B40" s="51" t="s">
        <v>270</v>
      </c>
      <c r="C40" s="18">
        <v>4.0583534972747</v>
      </c>
      <c r="D40" s="38">
        <v>1.9462200000000001</v>
      </c>
      <c r="E40" s="101">
        <v>0.57581099999999996</v>
      </c>
      <c r="F40" s="102">
        <v>0.68865963725490198</v>
      </c>
      <c r="G40" s="9" t="s">
        <v>124</v>
      </c>
      <c r="H40" s="8" t="s">
        <v>125</v>
      </c>
      <c r="I40" s="9" t="s">
        <v>124</v>
      </c>
      <c r="J40" s="8" t="s">
        <v>125</v>
      </c>
      <c r="K40" s="10">
        <v>1857.1377581607155</v>
      </c>
      <c r="L40" s="10">
        <v>62.512397212673783</v>
      </c>
      <c r="M40" s="10">
        <v>1856.6292370738811</v>
      </c>
      <c r="N40" s="41">
        <v>46.950997434838463</v>
      </c>
      <c r="O40" s="101">
        <v>0.58090299999999995</v>
      </c>
      <c r="P40" s="102">
        <v>0.69593329702970297</v>
      </c>
      <c r="Q40" s="15" t="s">
        <v>126</v>
      </c>
      <c r="R40" s="15" t="s">
        <v>125</v>
      </c>
      <c r="S40" s="15" t="s">
        <v>126</v>
      </c>
      <c r="T40" s="15" t="s">
        <v>125</v>
      </c>
      <c r="U40" s="10">
        <v>1885.7752858495205</v>
      </c>
      <c r="V40" s="10">
        <v>49.543167243621099</v>
      </c>
      <c r="W40" s="10">
        <v>1818.8024822519781</v>
      </c>
      <c r="X40" s="84">
        <v>54.820762074044254</v>
      </c>
      <c r="Y40" s="97"/>
      <c r="Z40" s="8"/>
      <c r="AA40" s="8"/>
      <c r="AB40" s="8"/>
      <c r="AC40" s="8"/>
      <c r="AD40" s="8"/>
      <c r="AJ40" s="44"/>
      <c r="AK40" s="8"/>
      <c r="AL40" s="8"/>
      <c r="AM40" s="8"/>
      <c r="AN40" s="8"/>
      <c r="AO40" s="8"/>
      <c r="AP40" s="8"/>
      <c r="AQ40" s="2"/>
      <c r="AR40" s="2"/>
      <c r="AS40" s="2"/>
      <c r="AT40" s="2"/>
      <c r="AU40" s="2"/>
      <c r="AV40" s="44"/>
    </row>
    <row r="41" spans="1:48" x14ac:dyDescent="0.25">
      <c r="A41" s="56" t="s">
        <v>36</v>
      </c>
      <c r="B41" s="51" t="s">
        <v>270</v>
      </c>
      <c r="C41" s="7">
        <v>2.3255620963409322</v>
      </c>
      <c r="D41" s="37">
        <v>0.38137900000000002</v>
      </c>
      <c r="E41" s="101">
        <v>8.3002999999999993E-2</v>
      </c>
      <c r="F41" s="102">
        <v>0.148158362318841</v>
      </c>
      <c r="G41" s="9" t="s">
        <v>124</v>
      </c>
      <c r="H41" s="8" t="s">
        <v>125</v>
      </c>
      <c r="I41" s="9" t="s">
        <v>124</v>
      </c>
      <c r="J41" s="8" t="s">
        <v>125</v>
      </c>
      <c r="K41" s="10">
        <v>2001.0743338334541</v>
      </c>
      <c r="L41" s="10">
        <v>76.589502560474585</v>
      </c>
      <c r="M41" s="10">
        <v>1819.7986682179082</v>
      </c>
      <c r="N41" s="41">
        <v>43.931047406557617</v>
      </c>
      <c r="O41" s="101">
        <v>0.68474999999999997</v>
      </c>
      <c r="P41" s="102">
        <v>0.73396137168141595</v>
      </c>
      <c r="Q41" s="15" t="s">
        <v>126</v>
      </c>
      <c r="R41" s="15" t="s">
        <v>125</v>
      </c>
      <c r="S41" s="15" t="s">
        <v>126</v>
      </c>
      <c r="T41" s="15" t="s">
        <v>125</v>
      </c>
      <c r="U41" s="10">
        <v>1851.7090118733292</v>
      </c>
      <c r="V41" s="10">
        <v>50.432641710881711</v>
      </c>
      <c r="W41" s="10">
        <v>1855.5157147892894</v>
      </c>
      <c r="X41" s="84">
        <v>53.042037524741836</v>
      </c>
      <c r="Y41" s="97"/>
      <c r="Z41" s="8"/>
      <c r="AA41" s="8"/>
      <c r="AB41" s="8"/>
      <c r="AC41" s="8"/>
      <c r="AD41" s="8"/>
      <c r="AJ41" s="44"/>
      <c r="AK41" s="8"/>
      <c r="AL41" s="8"/>
      <c r="AM41" s="8"/>
      <c r="AN41" s="8"/>
      <c r="AO41" s="8"/>
      <c r="AP41" s="8"/>
      <c r="AQ41" s="2"/>
      <c r="AR41" s="2"/>
      <c r="AS41" s="2"/>
      <c r="AT41" s="2"/>
      <c r="AU41" s="2"/>
      <c r="AV41" s="44"/>
    </row>
    <row r="42" spans="1:48" x14ac:dyDescent="0.25">
      <c r="A42" s="56" t="s">
        <v>37</v>
      </c>
      <c r="B42" s="51" t="s">
        <v>270</v>
      </c>
      <c r="C42" s="7">
        <v>0.30516480799131407</v>
      </c>
      <c r="D42" s="37">
        <v>2.9034600000000001E-2</v>
      </c>
      <c r="E42" s="103">
        <v>3.9630000000000004E-3</v>
      </c>
      <c r="F42" s="102">
        <v>1.7760111111111102E-2</v>
      </c>
      <c r="G42" s="10">
        <v>1670</v>
      </c>
      <c r="H42" s="8" t="s">
        <v>125</v>
      </c>
      <c r="I42" s="9" t="s">
        <v>124</v>
      </c>
      <c r="J42" s="8" t="s">
        <v>125</v>
      </c>
      <c r="K42" s="10">
        <v>1462.8824782272241</v>
      </c>
      <c r="L42" s="10">
        <v>90.156441020555917</v>
      </c>
      <c r="M42" s="10">
        <v>1900.3887808459967</v>
      </c>
      <c r="N42" s="41">
        <v>38.834580533642182</v>
      </c>
      <c r="O42" s="101">
        <v>5.4607999999999997E-2</v>
      </c>
      <c r="P42" s="102">
        <v>0.129560156862745</v>
      </c>
      <c r="Q42" s="15" t="s">
        <v>126</v>
      </c>
      <c r="R42" s="15" t="s">
        <v>125</v>
      </c>
      <c r="S42" s="15" t="s">
        <v>126</v>
      </c>
      <c r="T42" s="15" t="s">
        <v>125</v>
      </c>
      <c r="U42" s="10">
        <v>1809.4182305147997</v>
      </c>
      <c r="V42" s="10">
        <v>53.31401310345268</v>
      </c>
      <c r="W42" s="10">
        <v>1918.0488252443615</v>
      </c>
      <c r="X42" s="84">
        <v>49.187676262474461</v>
      </c>
      <c r="Y42" s="97"/>
      <c r="Z42" s="8"/>
      <c r="AA42" s="8"/>
      <c r="AB42" s="8"/>
      <c r="AC42" s="8"/>
      <c r="AD42" s="8"/>
      <c r="AJ42" s="44"/>
      <c r="AK42" s="8"/>
      <c r="AL42" s="8"/>
      <c r="AM42" s="8"/>
      <c r="AN42" s="8"/>
      <c r="AO42" s="8"/>
      <c r="AP42" s="8"/>
      <c r="AQ42" s="2"/>
      <c r="AR42" s="2"/>
      <c r="AS42" s="2"/>
      <c r="AT42" s="2"/>
      <c r="AU42" s="2"/>
      <c r="AV42" s="44"/>
    </row>
    <row r="43" spans="1:48" x14ac:dyDescent="0.25">
      <c r="A43" s="56" t="s">
        <v>38</v>
      </c>
      <c r="B43" s="51" t="s">
        <v>270</v>
      </c>
      <c r="C43" s="7">
        <v>0.34461937100977119</v>
      </c>
      <c r="D43" s="37">
        <v>0.254552</v>
      </c>
      <c r="E43" s="105">
        <v>2.0173255839257789E-2</v>
      </c>
      <c r="F43" s="102">
        <v>6.2752461538461493E-2</v>
      </c>
      <c r="G43" s="9" t="s">
        <v>124</v>
      </c>
      <c r="H43" s="8" t="s">
        <v>125</v>
      </c>
      <c r="I43" s="9" t="s">
        <v>124</v>
      </c>
      <c r="J43" s="8" t="s">
        <v>125</v>
      </c>
      <c r="K43" s="10">
        <v>1770.7723584686005</v>
      </c>
      <c r="L43" s="10">
        <v>61.361458019336197</v>
      </c>
      <c r="M43" s="10">
        <v>1918.9236584716982</v>
      </c>
      <c r="N43" s="41">
        <v>45.148070112199512</v>
      </c>
      <c r="O43" s="103">
        <v>2.2304999999999998E-2</v>
      </c>
      <c r="P43" s="102">
        <v>6.5826951219512195E-2</v>
      </c>
      <c r="Q43" s="15" t="s">
        <v>126</v>
      </c>
      <c r="R43" s="15" t="s">
        <v>125</v>
      </c>
      <c r="S43" s="15" t="s">
        <v>126</v>
      </c>
      <c r="T43" s="15" t="s">
        <v>125</v>
      </c>
      <c r="U43" s="10">
        <v>1791.9523499321458</v>
      </c>
      <c r="V43" s="10">
        <v>52.758232693732005</v>
      </c>
      <c r="W43" s="10">
        <v>1933.7322809228872</v>
      </c>
      <c r="X43" s="84">
        <v>50.81134907886203</v>
      </c>
      <c r="Y43" s="97"/>
      <c r="Z43" s="8"/>
      <c r="AA43" s="8"/>
      <c r="AB43" s="8"/>
      <c r="AC43" s="8"/>
      <c r="AD43" s="8"/>
      <c r="AJ43" s="44"/>
      <c r="AK43" s="8"/>
      <c r="AL43" s="8"/>
      <c r="AM43" s="8"/>
      <c r="AN43" s="8"/>
      <c r="AO43" s="8"/>
      <c r="AP43" s="8"/>
      <c r="AQ43" s="2"/>
      <c r="AR43" s="2"/>
      <c r="AS43" s="2"/>
      <c r="AT43" s="2"/>
      <c r="AU43" s="2"/>
      <c r="AV43" s="44"/>
    </row>
    <row r="44" spans="1:48" x14ac:dyDescent="0.25">
      <c r="A44" s="56" t="s">
        <v>39</v>
      </c>
      <c r="B44" s="51" t="s">
        <v>270</v>
      </c>
      <c r="C44" s="7">
        <v>2.8334315520086851E-2</v>
      </c>
      <c r="D44" s="37">
        <v>2.30102E-3</v>
      </c>
      <c r="E44" s="101">
        <v>0.269121</v>
      </c>
      <c r="F44" s="102">
        <v>0.365883606741573</v>
      </c>
      <c r="G44" s="9" t="s">
        <v>124</v>
      </c>
      <c r="H44" s="8" t="s">
        <v>125</v>
      </c>
      <c r="I44" s="9" t="s">
        <v>124</v>
      </c>
      <c r="J44" s="8" t="s">
        <v>125</v>
      </c>
      <c r="K44" s="10">
        <v>1618.5927199461848</v>
      </c>
      <c r="L44" s="10">
        <v>83.096414904870016</v>
      </c>
      <c r="M44" s="10">
        <v>1877.6912365397031</v>
      </c>
      <c r="N44" s="41">
        <v>39.478054425066794</v>
      </c>
      <c r="O44" s="101">
        <v>0.618946</v>
      </c>
      <c r="P44" s="102">
        <v>0.70885224528301904</v>
      </c>
      <c r="Q44" s="10">
        <v>2207</v>
      </c>
      <c r="R44" s="15" t="s">
        <v>125</v>
      </c>
      <c r="S44" s="15" t="s">
        <v>126</v>
      </c>
      <c r="T44" s="15" t="s">
        <v>125</v>
      </c>
      <c r="U44" s="10">
        <v>1832.5429054978051</v>
      </c>
      <c r="V44" s="10">
        <v>58.004255278599736</v>
      </c>
      <c r="W44" s="10">
        <v>1887.8096492982254</v>
      </c>
      <c r="X44" s="84">
        <v>47.864188712576407</v>
      </c>
      <c r="Y44" s="97"/>
      <c r="Z44" s="8"/>
      <c r="AA44" s="8"/>
      <c r="AB44" s="8"/>
      <c r="AC44" s="8"/>
      <c r="AD44" s="8"/>
      <c r="AJ44" s="44"/>
      <c r="AK44" s="8"/>
      <c r="AL44" s="8"/>
      <c r="AM44" s="8"/>
      <c r="AN44" s="8"/>
      <c r="AO44" s="8"/>
      <c r="AP44" s="8"/>
      <c r="AQ44" s="2"/>
      <c r="AR44" s="2"/>
      <c r="AS44" s="2"/>
      <c r="AT44" s="2"/>
      <c r="AU44" s="2"/>
      <c r="AV44" s="44"/>
    </row>
    <row r="45" spans="1:48" x14ac:dyDescent="0.25">
      <c r="A45" s="56" t="s">
        <v>40</v>
      </c>
      <c r="B45" s="51" t="s">
        <v>270</v>
      </c>
      <c r="C45" s="18">
        <v>1.2373770318783937</v>
      </c>
      <c r="D45" s="37">
        <v>0.60591600000000001</v>
      </c>
      <c r="E45" s="101">
        <v>0.65766000000000002</v>
      </c>
      <c r="F45" s="102">
        <v>0.76516211538461498</v>
      </c>
      <c r="G45" s="10">
        <v>2207</v>
      </c>
      <c r="H45" s="10">
        <v>267.06938135992795</v>
      </c>
      <c r="I45" s="9" t="s">
        <v>124</v>
      </c>
      <c r="J45" s="8" t="s">
        <v>125</v>
      </c>
      <c r="K45" s="10">
        <v>1725.1557585386536</v>
      </c>
      <c r="L45" s="10">
        <v>61.279943125736793</v>
      </c>
      <c r="M45" s="10">
        <v>1879.6556909380811</v>
      </c>
      <c r="N45" s="41">
        <v>42.533232566440923</v>
      </c>
      <c r="O45" s="101">
        <v>0.62097800000000003</v>
      </c>
      <c r="P45" s="102">
        <v>0.70885224528301904</v>
      </c>
      <c r="Q45" s="15" t="s">
        <v>126</v>
      </c>
      <c r="R45" s="15" t="s">
        <v>125</v>
      </c>
      <c r="S45" s="15" t="s">
        <v>126</v>
      </c>
      <c r="T45" s="15" t="s">
        <v>125</v>
      </c>
      <c r="U45" s="10">
        <v>1800.9628297591573</v>
      </c>
      <c r="V45" s="10">
        <v>48.562557815775499</v>
      </c>
      <c r="W45" s="10">
        <v>1858.4632818863602</v>
      </c>
      <c r="X45" s="84">
        <v>49.567719753152218</v>
      </c>
      <c r="Y45" s="97"/>
      <c r="Z45" s="8"/>
      <c r="AA45" s="8"/>
      <c r="AB45" s="8"/>
      <c r="AC45" s="8"/>
      <c r="AD45" s="8"/>
      <c r="AJ45" s="44"/>
      <c r="AK45" s="8"/>
      <c r="AL45" s="8"/>
      <c r="AM45" s="8"/>
      <c r="AN45" s="8"/>
      <c r="AO45" s="8"/>
      <c r="AP45" s="8"/>
      <c r="AQ45" s="2"/>
      <c r="AR45" s="2"/>
      <c r="AS45" s="2"/>
      <c r="AT45" s="2"/>
      <c r="AU45" s="2"/>
      <c r="AV45" s="44"/>
    </row>
    <row r="46" spans="1:48" x14ac:dyDescent="0.25">
      <c r="A46" s="56" t="s">
        <v>41</v>
      </c>
      <c r="B46" s="51" t="s">
        <v>270</v>
      </c>
      <c r="C46" s="7">
        <v>0.58210537125950068</v>
      </c>
      <c r="D46" s="37">
        <v>9.5803899999999997E-2</v>
      </c>
      <c r="E46" s="101">
        <v>0.21800800000000001</v>
      </c>
      <c r="F46" s="102">
        <v>0.30673218604651198</v>
      </c>
      <c r="G46" s="9" t="s">
        <v>124</v>
      </c>
      <c r="H46" s="8" t="s">
        <v>125</v>
      </c>
      <c r="I46" s="9" t="s">
        <v>124</v>
      </c>
      <c r="J46" s="8" t="s">
        <v>125</v>
      </c>
      <c r="K46" s="10">
        <v>1696.1173190398472</v>
      </c>
      <c r="L46" s="10">
        <v>89.582052232844589</v>
      </c>
      <c r="M46" s="10">
        <v>1881.267404395398</v>
      </c>
      <c r="N46" s="41">
        <v>39.90838965690596</v>
      </c>
      <c r="O46" s="103">
        <v>1.5472E-2</v>
      </c>
      <c r="P46" s="102">
        <v>5.3488914285714298E-2</v>
      </c>
      <c r="Q46" s="10">
        <v>2207</v>
      </c>
      <c r="R46" s="15" t="s">
        <v>125</v>
      </c>
      <c r="S46" s="15" t="s">
        <v>126</v>
      </c>
      <c r="T46" s="15" t="s">
        <v>125</v>
      </c>
      <c r="U46" s="10">
        <v>1767.5709761396888</v>
      </c>
      <c r="V46" s="10">
        <v>58.543719077387706</v>
      </c>
      <c r="W46" s="10">
        <v>1916.2020573161162</v>
      </c>
      <c r="X46" s="84">
        <v>45.641462769087163</v>
      </c>
      <c r="Y46" s="97"/>
      <c r="Z46" s="8"/>
      <c r="AA46" s="8"/>
      <c r="AB46" s="8"/>
      <c r="AC46" s="8"/>
      <c r="AD46" s="8"/>
      <c r="AJ46" s="44"/>
      <c r="AK46" s="8"/>
      <c r="AL46" s="8"/>
      <c r="AM46" s="8"/>
      <c r="AN46" s="8"/>
      <c r="AO46" s="8"/>
      <c r="AP46" s="8"/>
      <c r="AQ46" s="2"/>
      <c r="AR46" s="2"/>
      <c r="AS46" s="2"/>
      <c r="AT46" s="2"/>
      <c r="AU46" s="2"/>
      <c r="AV46" s="44"/>
    </row>
    <row r="47" spans="1:48" x14ac:dyDescent="0.25">
      <c r="A47" s="56" t="s">
        <v>42</v>
      </c>
      <c r="B47" s="51" t="s">
        <v>270</v>
      </c>
      <c r="C47" s="7">
        <v>0.87157689623235635</v>
      </c>
      <c r="D47" s="37">
        <v>0.37904199999999999</v>
      </c>
      <c r="E47" s="103">
        <v>2.2889E-2</v>
      </c>
      <c r="F47" s="102">
        <v>6.4408581395348802E-2</v>
      </c>
      <c r="G47" s="9" t="s">
        <v>124</v>
      </c>
      <c r="H47" s="8" t="s">
        <v>125</v>
      </c>
      <c r="I47" s="9" t="s">
        <v>124</v>
      </c>
      <c r="J47" s="8" t="s">
        <v>125</v>
      </c>
      <c r="K47" s="10">
        <v>1735.4462039971268</v>
      </c>
      <c r="L47" s="10">
        <v>71.418663340424558</v>
      </c>
      <c r="M47" s="10">
        <v>1920.6667456268949</v>
      </c>
      <c r="N47" s="41">
        <v>43.329282110499591</v>
      </c>
      <c r="O47" s="103">
        <v>9.5309999999999995E-3</v>
      </c>
      <c r="P47" s="102">
        <v>3.6039093750000001E-2</v>
      </c>
      <c r="Q47" s="15" t="s">
        <v>126</v>
      </c>
      <c r="R47" s="15" t="s">
        <v>125</v>
      </c>
      <c r="S47" s="15" t="s">
        <v>126</v>
      </c>
      <c r="T47" s="15" t="s">
        <v>125</v>
      </c>
      <c r="U47" s="10">
        <v>1781.4585739193028</v>
      </c>
      <c r="V47" s="10">
        <v>50.471549724014935</v>
      </c>
      <c r="W47" s="10">
        <v>1968.3415296061974</v>
      </c>
      <c r="X47" s="84">
        <v>51.983648248055701</v>
      </c>
      <c r="Y47" s="97"/>
      <c r="Z47" s="8"/>
      <c r="AA47" s="8"/>
      <c r="AB47" s="8"/>
      <c r="AC47" s="8"/>
      <c r="AD47" s="8"/>
      <c r="AJ47" s="44"/>
      <c r="AK47" s="8"/>
      <c r="AL47" s="8"/>
      <c r="AM47" s="8"/>
      <c r="AN47" s="8"/>
      <c r="AO47" s="8"/>
      <c r="AP47" s="8"/>
      <c r="AQ47" s="2"/>
      <c r="AR47" s="2"/>
      <c r="AS47" s="2"/>
      <c r="AT47" s="2"/>
      <c r="AU47" s="2"/>
      <c r="AV47" s="44"/>
    </row>
    <row r="48" spans="1:48" x14ac:dyDescent="0.25">
      <c r="A48" s="56" t="s">
        <v>43</v>
      </c>
      <c r="B48" s="51" t="s">
        <v>270</v>
      </c>
      <c r="C48" s="7">
        <v>7.2062430510314826E-4</v>
      </c>
      <c r="D48" s="37">
        <v>0</v>
      </c>
      <c r="E48" s="101">
        <v>0.80545699999999998</v>
      </c>
      <c r="F48" s="102">
        <v>0.879078843620686</v>
      </c>
      <c r="G48" s="10">
        <v>2207</v>
      </c>
      <c r="H48" s="10">
        <v>0</v>
      </c>
      <c r="I48" s="9" t="s">
        <v>124</v>
      </c>
      <c r="J48" s="8" t="s">
        <v>125</v>
      </c>
      <c r="K48" s="10">
        <v>1719.6984861433909</v>
      </c>
      <c r="L48" s="10">
        <v>94.30857871185728</v>
      </c>
      <c r="M48" s="10">
        <v>1875.2416388467809</v>
      </c>
      <c r="N48" s="41">
        <v>37.982551955619179</v>
      </c>
      <c r="O48" s="101">
        <v>0.86306700000000003</v>
      </c>
      <c r="P48" s="102">
        <v>0.87025922499999997</v>
      </c>
      <c r="Q48" s="10">
        <v>2207</v>
      </c>
      <c r="R48" s="10">
        <v>0</v>
      </c>
      <c r="S48" s="15" t="s">
        <v>126</v>
      </c>
      <c r="T48" s="15" t="s">
        <v>125</v>
      </c>
      <c r="U48" s="10">
        <v>1725.6261481417323</v>
      </c>
      <c r="V48" s="10">
        <v>93.433048250333968</v>
      </c>
      <c r="W48" s="10">
        <v>1874.4361010978866</v>
      </c>
      <c r="X48" s="84">
        <v>38.016403564288268</v>
      </c>
      <c r="Y48" s="97"/>
      <c r="Z48" s="8"/>
      <c r="AA48" s="8"/>
      <c r="AB48" s="8"/>
      <c r="AC48" s="8"/>
      <c r="AD48" s="8"/>
      <c r="AJ48" s="44"/>
      <c r="AK48" s="8"/>
      <c r="AL48" s="8"/>
      <c r="AM48" s="8"/>
      <c r="AN48" s="8"/>
      <c r="AO48" s="8"/>
      <c r="AP48" s="8"/>
      <c r="AQ48" s="2"/>
      <c r="AR48" s="2"/>
      <c r="AS48" s="2"/>
      <c r="AT48" s="2"/>
      <c r="AU48" s="2"/>
      <c r="AV48" s="44"/>
    </row>
    <row r="49" spans="1:48" x14ac:dyDescent="0.25">
      <c r="A49" s="56" t="s">
        <v>44</v>
      </c>
      <c r="B49" s="51" t="s">
        <v>270</v>
      </c>
      <c r="C49" s="7">
        <v>6.5887973930510348E-3</v>
      </c>
      <c r="D49" s="37">
        <v>2.5180999999999901E-3</v>
      </c>
      <c r="E49" s="105">
        <v>3.72630467110871E-2</v>
      </c>
      <c r="F49" s="102">
        <v>8.5072238717764898E-2</v>
      </c>
      <c r="G49" s="9" t="s">
        <v>124</v>
      </c>
      <c r="H49" s="8" t="s">
        <v>125</v>
      </c>
      <c r="I49" s="9" t="s">
        <v>124</v>
      </c>
      <c r="J49" s="8" t="s">
        <v>125</v>
      </c>
      <c r="K49" s="10">
        <v>1665.2839725847639</v>
      </c>
      <c r="L49" s="10">
        <v>70.784039982526423</v>
      </c>
      <c r="M49" s="10">
        <v>1895.6280716973849</v>
      </c>
      <c r="N49" s="41">
        <v>41.143473405899719</v>
      </c>
      <c r="O49" s="101">
        <v>0.488149</v>
      </c>
      <c r="P49" s="102">
        <v>0.60892813402061896</v>
      </c>
      <c r="Q49" s="15" t="s">
        <v>126</v>
      </c>
      <c r="R49" s="15" t="s">
        <v>125</v>
      </c>
      <c r="S49" s="15" t="s">
        <v>126</v>
      </c>
      <c r="T49" s="15" t="s">
        <v>125</v>
      </c>
      <c r="U49" s="10">
        <v>1853.2617324310686</v>
      </c>
      <c r="V49" s="10">
        <v>53.62406540894397</v>
      </c>
      <c r="W49" s="10">
        <v>1858.8380502622344</v>
      </c>
      <c r="X49" s="84">
        <v>48.904683826160394</v>
      </c>
      <c r="AB49" s="8"/>
      <c r="AC49" s="8"/>
      <c r="AD49" s="8"/>
      <c r="AJ49" s="44"/>
      <c r="AK49" s="2"/>
      <c r="AL49" s="2"/>
      <c r="AM49" s="2"/>
      <c r="AN49" s="8"/>
      <c r="AO49" s="8"/>
      <c r="AP49" s="8"/>
      <c r="AQ49" s="2"/>
      <c r="AR49" s="2"/>
      <c r="AS49" s="2"/>
      <c r="AT49" s="2"/>
      <c r="AU49" s="2"/>
      <c r="AV49" s="44"/>
    </row>
    <row r="50" spans="1:48" x14ac:dyDescent="0.25">
      <c r="A50" s="56" t="s">
        <v>45</v>
      </c>
      <c r="B50" s="51"/>
      <c r="C50" s="18">
        <v>1.6281476324647108</v>
      </c>
      <c r="D50" s="38">
        <v>1.1193899999999899</v>
      </c>
      <c r="E50" s="103">
        <v>7.7999999999999999E-4</v>
      </c>
      <c r="F50" s="102">
        <v>4.9670499999999998E-3</v>
      </c>
      <c r="G50" s="9" t="s">
        <v>124</v>
      </c>
      <c r="H50" s="8" t="s">
        <v>125</v>
      </c>
      <c r="I50" s="9" t="s">
        <v>124</v>
      </c>
      <c r="J50" s="8" t="s">
        <v>125</v>
      </c>
      <c r="K50" s="10">
        <v>1730.2065588334224</v>
      </c>
      <c r="L50" s="10">
        <v>64.12661674778029</v>
      </c>
      <c r="M50" s="10">
        <v>1924.3885514512506</v>
      </c>
      <c r="N50" s="41">
        <v>44.623973164309568</v>
      </c>
      <c r="O50" s="103">
        <v>2.6310000000000001E-3</v>
      </c>
      <c r="P50" s="102">
        <v>1.2244269230769199E-2</v>
      </c>
      <c r="Q50" s="15" t="s">
        <v>126</v>
      </c>
      <c r="R50" s="15" t="s">
        <v>125</v>
      </c>
      <c r="S50" s="15" t="s">
        <v>126</v>
      </c>
      <c r="T50" s="15" t="s">
        <v>125</v>
      </c>
      <c r="U50" s="10">
        <v>1784.128170353373</v>
      </c>
      <c r="V50" s="10">
        <v>51.190277395765484</v>
      </c>
      <c r="W50" s="10">
        <v>1941.5513065313176</v>
      </c>
      <c r="X50" s="84">
        <v>52.595505451011341</v>
      </c>
      <c r="Y50" s="124">
        <v>2.9128569999999999E-2</v>
      </c>
      <c r="Z50" s="103">
        <v>4.4253099999999997E-2</v>
      </c>
      <c r="AA50" s="101">
        <v>6.7735660000000003E-2</v>
      </c>
      <c r="AB50" s="22"/>
      <c r="AC50" s="8"/>
      <c r="AD50" s="8"/>
      <c r="AJ50" s="44"/>
      <c r="AK50" s="11">
        <v>1.467433</v>
      </c>
      <c r="AL50" s="11">
        <v>1.493568</v>
      </c>
      <c r="AM50" s="8">
        <v>1.678566</v>
      </c>
      <c r="AN50" s="22"/>
      <c r="AO50" s="8"/>
      <c r="AP50" s="8"/>
      <c r="AQ50" s="2"/>
      <c r="AR50" s="2"/>
      <c r="AS50" s="2"/>
      <c r="AT50" s="2"/>
      <c r="AU50" s="2"/>
      <c r="AV50" s="44"/>
    </row>
    <row r="51" spans="1:48" x14ac:dyDescent="0.25">
      <c r="A51" s="56" t="s">
        <v>46</v>
      </c>
      <c r="B51" s="51"/>
      <c r="C51" s="7">
        <v>4.198728830618885E-2</v>
      </c>
      <c r="D51" s="37">
        <v>1.8232599999999901E-2</v>
      </c>
      <c r="E51" s="101">
        <v>5.7370999999999998E-2</v>
      </c>
      <c r="F51" s="102">
        <v>0.113067560593726</v>
      </c>
      <c r="G51" s="9" t="s">
        <v>124</v>
      </c>
      <c r="H51" s="8" t="s">
        <v>125</v>
      </c>
      <c r="I51" s="9" t="s">
        <v>124</v>
      </c>
      <c r="J51" s="8" t="s">
        <v>125</v>
      </c>
      <c r="K51" s="10">
        <v>1546.4731974564272</v>
      </c>
      <c r="L51" s="10">
        <v>77.927480318647525</v>
      </c>
      <c r="M51" s="10">
        <v>1892.2903100655381</v>
      </c>
      <c r="N51" s="41">
        <v>39.641063417873823</v>
      </c>
      <c r="O51" s="103">
        <v>2.4985E-2</v>
      </c>
      <c r="P51" s="102">
        <v>6.8708749999999999E-2</v>
      </c>
      <c r="Q51" s="15" t="s">
        <v>126</v>
      </c>
      <c r="R51" s="15" t="s">
        <v>125</v>
      </c>
      <c r="S51" s="15" t="s">
        <v>126</v>
      </c>
      <c r="T51" s="15" t="s">
        <v>125</v>
      </c>
      <c r="U51" s="10">
        <v>1789.0920000000001</v>
      </c>
      <c r="V51" s="10">
        <v>53.944000000000003</v>
      </c>
      <c r="W51" s="10">
        <v>1920.7531214326607</v>
      </c>
      <c r="X51" s="84">
        <v>47.789713040682742</v>
      </c>
      <c r="AJ51" s="44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44"/>
    </row>
    <row r="52" spans="1:48" x14ac:dyDescent="0.25">
      <c r="A52" s="56" t="s">
        <v>47</v>
      </c>
      <c r="B52" s="51"/>
      <c r="C52" s="7">
        <v>2.3312313930510309E-2</v>
      </c>
      <c r="D52" s="37">
        <v>1.2770200000000001E-2</v>
      </c>
      <c r="E52" s="103">
        <v>4.9008000000000003E-2</v>
      </c>
      <c r="F52" s="102">
        <v>9.8832799999999998E-2</v>
      </c>
      <c r="G52" s="9" t="s">
        <v>124</v>
      </c>
      <c r="H52" s="8" t="s">
        <v>125</v>
      </c>
      <c r="I52" s="9" t="s">
        <v>124</v>
      </c>
      <c r="J52" s="8" t="s">
        <v>125</v>
      </c>
      <c r="K52" s="10">
        <v>1699.2807075574131</v>
      </c>
      <c r="L52" s="10">
        <v>65.810461299413049</v>
      </c>
      <c r="M52" s="10">
        <v>1895.9664901329168</v>
      </c>
      <c r="N52" s="41">
        <v>43.067856306958269</v>
      </c>
      <c r="O52" s="101">
        <v>0.421649</v>
      </c>
      <c r="P52" s="102">
        <v>0.55157524731182805</v>
      </c>
      <c r="Q52" s="15" t="s">
        <v>126</v>
      </c>
      <c r="R52" s="15" t="s">
        <v>125</v>
      </c>
      <c r="S52" s="15" t="s">
        <v>126</v>
      </c>
      <c r="T52" s="15" t="s">
        <v>125</v>
      </c>
      <c r="U52" s="10">
        <v>1776.7651275570952</v>
      </c>
      <c r="V52" s="10">
        <v>46.798111164782526</v>
      </c>
      <c r="W52" s="10">
        <v>1869.8710627495493</v>
      </c>
      <c r="X52" s="84">
        <v>52.811222970677889</v>
      </c>
      <c r="AJ52" s="44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44"/>
    </row>
    <row r="53" spans="1:48" x14ac:dyDescent="0.25">
      <c r="A53" s="56" t="s">
        <v>48</v>
      </c>
      <c r="B53" s="51"/>
      <c r="C53" s="7">
        <v>3.731640263843642E-2</v>
      </c>
      <c r="D53" s="37">
        <v>0</v>
      </c>
      <c r="E53" s="68">
        <v>1.7E-5</v>
      </c>
      <c r="F53" s="102">
        <v>2.1231811507283599E-4</v>
      </c>
      <c r="G53" s="10">
        <v>2018</v>
      </c>
      <c r="H53" s="10">
        <v>207.10112467454067</v>
      </c>
      <c r="I53" s="9" t="s">
        <v>124</v>
      </c>
      <c r="J53" s="8" t="s">
        <v>125</v>
      </c>
      <c r="K53" s="10">
        <v>1551.7848179190507</v>
      </c>
      <c r="L53" s="10">
        <v>89.796784165168177</v>
      </c>
      <c r="M53" s="10">
        <v>1939.079869946888</v>
      </c>
      <c r="N53" s="41">
        <v>38.489888236800255</v>
      </c>
      <c r="O53" s="103">
        <v>7.9600000000000005E-4</v>
      </c>
      <c r="P53" s="102">
        <v>4.8158000000000003E-3</v>
      </c>
      <c r="Q53" s="10">
        <v>2207</v>
      </c>
      <c r="R53" s="15" t="s">
        <v>125</v>
      </c>
      <c r="S53" s="15" t="s">
        <v>126</v>
      </c>
      <c r="T53" s="15" t="s">
        <v>125</v>
      </c>
      <c r="U53" s="10">
        <v>1744.1341213505434</v>
      </c>
      <c r="V53" s="10">
        <v>56.513274597665941</v>
      </c>
      <c r="W53" s="10">
        <v>1957.7621572198141</v>
      </c>
      <c r="X53" s="84">
        <v>47.302758518191155</v>
      </c>
      <c r="AJ53" s="44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44"/>
    </row>
    <row r="54" spans="1:48" x14ac:dyDescent="0.25">
      <c r="A54" s="56" t="s">
        <v>49</v>
      </c>
      <c r="B54" s="51"/>
      <c r="C54" s="18">
        <v>8.336453855157437</v>
      </c>
      <c r="D54" s="38">
        <v>3.8783400000000001</v>
      </c>
      <c r="E54" s="101">
        <v>0.77623200000000003</v>
      </c>
      <c r="F54" s="102">
        <v>0.86919295412844</v>
      </c>
      <c r="G54" s="10">
        <v>2207</v>
      </c>
      <c r="H54" s="8" t="s">
        <v>125</v>
      </c>
      <c r="I54" s="9" t="s">
        <v>124</v>
      </c>
      <c r="J54" s="8" t="s">
        <v>125</v>
      </c>
      <c r="K54" s="10">
        <v>1830.5604476927351</v>
      </c>
      <c r="L54" s="10">
        <v>69.545129781091532</v>
      </c>
      <c r="M54" s="10">
        <v>1866.453162727556</v>
      </c>
      <c r="N54" s="41">
        <v>43.356178813861554</v>
      </c>
      <c r="O54" s="101">
        <v>0.83543000000000001</v>
      </c>
      <c r="P54" s="102">
        <v>0.85197913947718695</v>
      </c>
      <c r="Q54" s="15" t="s">
        <v>126</v>
      </c>
      <c r="R54" s="15" t="s">
        <v>125</v>
      </c>
      <c r="S54" s="15" t="s">
        <v>126</v>
      </c>
      <c r="T54" s="15" t="s">
        <v>125</v>
      </c>
      <c r="U54" s="10">
        <v>1834.6317250549985</v>
      </c>
      <c r="V54" s="10">
        <v>53.768612340464685</v>
      </c>
      <c r="W54" s="10">
        <v>1873.0278919547027</v>
      </c>
      <c r="X54" s="84">
        <v>49.205223645722171</v>
      </c>
      <c r="AJ54" s="44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44"/>
    </row>
    <row r="55" spans="1:48" x14ac:dyDescent="0.25">
      <c r="A55" s="56" t="s">
        <v>50</v>
      </c>
      <c r="B55" s="51"/>
      <c r="C55" s="18">
        <v>4.9982752032573297</v>
      </c>
      <c r="D55" s="38">
        <v>1.7864099999999901</v>
      </c>
      <c r="E55" s="101">
        <v>0.78299200000000002</v>
      </c>
      <c r="F55" s="102">
        <v>0.86919295412844</v>
      </c>
      <c r="G55" s="9" t="s">
        <v>124</v>
      </c>
      <c r="H55" s="8" t="s">
        <v>125</v>
      </c>
      <c r="I55" s="9" t="s">
        <v>124</v>
      </c>
      <c r="J55" s="8" t="s">
        <v>125</v>
      </c>
      <c r="K55" s="10">
        <v>1788.5383254804378</v>
      </c>
      <c r="L55" s="10">
        <v>58.254829024845492</v>
      </c>
      <c r="M55" s="30">
        <v>1868.8679999999999</v>
      </c>
      <c r="N55" s="41">
        <v>44.308999999999997</v>
      </c>
      <c r="O55" s="101">
        <v>0.45877800000000002</v>
      </c>
      <c r="P55" s="102">
        <v>0.58433829473684196</v>
      </c>
      <c r="Q55" s="15" t="s">
        <v>126</v>
      </c>
      <c r="R55" s="15" t="s">
        <v>125</v>
      </c>
      <c r="S55" s="15" t="s">
        <v>126</v>
      </c>
      <c r="T55" s="15" t="s">
        <v>125</v>
      </c>
      <c r="U55" s="10">
        <v>1860.6298047015498</v>
      </c>
      <c r="V55" s="10">
        <v>50.618219686361769</v>
      </c>
      <c r="W55" s="10">
        <v>1877.397709973387</v>
      </c>
      <c r="X55" s="84">
        <v>51.321257232459594</v>
      </c>
      <c r="AJ55" s="44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44"/>
    </row>
    <row r="56" spans="1:48" x14ac:dyDescent="0.25">
      <c r="A56" s="56" t="s">
        <v>51</v>
      </c>
      <c r="B56" s="51"/>
      <c r="C56" s="7">
        <v>8.7169046916395099E-2</v>
      </c>
      <c r="D56" s="37">
        <v>6.76533E-2</v>
      </c>
      <c r="E56" s="101">
        <v>0.10216799999999999</v>
      </c>
      <c r="F56" s="102">
        <v>0.16934695890411</v>
      </c>
      <c r="G56" s="9" t="s">
        <v>124</v>
      </c>
      <c r="H56" s="8" t="s">
        <v>125</v>
      </c>
      <c r="I56" s="9" t="s">
        <v>124</v>
      </c>
      <c r="J56" s="8" t="s">
        <v>125</v>
      </c>
      <c r="K56" s="10">
        <v>1728.536493514621</v>
      </c>
      <c r="L56" s="10">
        <v>52.910631110833513</v>
      </c>
      <c r="M56" s="10">
        <v>1911.2337675619883</v>
      </c>
      <c r="N56" s="41">
        <v>47.173941762980704</v>
      </c>
      <c r="O56" s="103">
        <v>2.0589E-2</v>
      </c>
      <c r="P56" s="102">
        <v>6.5312897721372401E-2</v>
      </c>
      <c r="Q56" s="15" t="s">
        <v>126</v>
      </c>
      <c r="R56" s="15" t="s">
        <v>125</v>
      </c>
      <c r="S56" s="15" t="s">
        <v>126</v>
      </c>
      <c r="T56" s="15" t="s">
        <v>125</v>
      </c>
      <c r="U56" s="10">
        <v>1796.3952673096217</v>
      </c>
      <c r="V56" s="10">
        <v>51.53960504110735</v>
      </c>
      <c r="W56" s="10">
        <v>1937.8619203763562</v>
      </c>
      <c r="X56" s="84">
        <v>51.463482301716454</v>
      </c>
      <c r="AJ56" s="44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44"/>
    </row>
    <row r="57" spans="1:48" x14ac:dyDescent="0.25">
      <c r="A57" s="56" t="s">
        <v>52</v>
      </c>
      <c r="B57" s="51" t="s">
        <v>270</v>
      </c>
      <c r="C57" s="7">
        <v>0.14616817132464693</v>
      </c>
      <c r="D57" s="37">
        <v>2.06556E-2</v>
      </c>
      <c r="E57" s="103">
        <v>1.5122999999999999E-2</v>
      </c>
      <c r="F57" s="102">
        <v>5.3820088235294099E-2</v>
      </c>
      <c r="G57" s="10">
        <v>1944</v>
      </c>
      <c r="H57" s="10">
        <v>93.481721553968526</v>
      </c>
      <c r="I57" s="9" t="s">
        <v>124</v>
      </c>
      <c r="J57" s="8" t="s">
        <v>125</v>
      </c>
      <c r="K57" s="10">
        <v>1535.0081221854484</v>
      </c>
      <c r="L57" s="10">
        <v>67.970631820025488</v>
      </c>
      <c r="M57" s="30">
        <v>1913.171</v>
      </c>
      <c r="N57" s="41">
        <v>40.073999999999998</v>
      </c>
      <c r="O57" s="103">
        <v>2.3890999999999999E-2</v>
      </c>
      <c r="P57" s="102">
        <v>6.7228162790697696E-2</v>
      </c>
      <c r="Q57" s="10">
        <v>2207</v>
      </c>
      <c r="R57" s="15" t="s">
        <v>125</v>
      </c>
      <c r="S57" s="15" t="s">
        <v>126</v>
      </c>
      <c r="T57" s="15" t="s">
        <v>125</v>
      </c>
      <c r="U57" s="10">
        <v>1777.3696339667263</v>
      </c>
      <c r="V57" s="10">
        <v>55.596623912617844</v>
      </c>
      <c r="W57" s="10">
        <v>1926.2438811180459</v>
      </c>
      <c r="X57" s="84">
        <v>47.08827808858095</v>
      </c>
      <c r="AJ57" s="44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44"/>
    </row>
    <row r="58" spans="1:48" x14ac:dyDescent="0.25">
      <c r="A58" s="56" t="s">
        <v>53</v>
      </c>
      <c r="B58" s="51" t="s">
        <v>270</v>
      </c>
      <c r="C58" s="7">
        <v>0.60394379695982614</v>
      </c>
      <c r="D58" s="37">
        <v>0.46510600000000002</v>
      </c>
      <c r="E58" s="103">
        <v>5.2599999999999999E-4</v>
      </c>
      <c r="F58" s="102">
        <v>3.7438823529411802E-3</v>
      </c>
      <c r="G58" s="10">
        <v>2207</v>
      </c>
      <c r="H58" s="8" t="s">
        <v>125</v>
      </c>
      <c r="I58" s="9" t="s">
        <v>124</v>
      </c>
      <c r="J58" s="8" t="s">
        <v>125</v>
      </c>
      <c r="K58" s="10">
        <v>1707.801651586326</v>
      </c>
      <c r="L58" s="10">
        <v>66.30202889995563</v>
      </c>
      <c r="M58" s="10">
        <v>1941.0447102172416</v>
      </c>
      <c r="N58" s="41">
        <v>43.120209189608808</v>
      </c>
      <c r="O58" s="103">
        <v>7.2000000000000002E-5</v>
      </c>
      <c r="P58" s="102">
        <v>7.7641666666666701E-4</v>
      </c>
      <c r="Q58" s="10">
        <v>2207</v>
      </c>
      <c r="R58" s="15" t="s">
        <v>125</v>
      </c>
      <c r="S58" s="15" t="s">
        <v>126</v>
      </c>
      <c r="T58" s="15" t="s">
        <v>125</v>
      </c>
      <c r="U58" s="10">
        <v>1729.6051350535442</v>
      </c>
      <c r="V58" s="10">
        <v>55.195470079047773</v>
      </c>
      <c r="W58" s="10">
        <v>1987.899172329671</v>
      </c>
      <c r="X58" s="84">
        <v>47.806751008351263</v>
      </c>
      <c r="AJ58" s="44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44"/>
    </row>
    <row r="59" spans="1:48" x14ac:dyDescent="0.25">
      <c r="A59" s="56" t="s">
        <v>54</v>
      </c>
      <c r="B59" s="51"/>
      <c r="C59" s="7">
        <v>5.2946271855591691E-2</v>
      </c>
      <c r="D59" s="37">
        <v>1.2087799999999999E-2</v>
      </c>
      <c r="E59" s="101">
        <v>0.58052300000000001</v>
      </c>
      <c r="F59" s="102">
        <v>0.68865963725490198</v>
      </c>
      <c r="G59" s="9" t="s">
        <v>124</v>
      </c>
      <c r="H59" s="8" t="s">
        <v>125</v>
      </c>
      <c r="I59" s="9" t="s">
        <v>124</v>
      </c>
      <c r="J59" s="8" t="s">
        <v>125</v>
      </c>
      <c r="K59" s="10">
        <v>1824.7897138141293</v>
      </c>
      <c r="L59" s="10">
        <v>108.57118512820503</v>
      </c>
      <c r="M59" s="10">
        <v>1871.1348766104516</v>
      </c>
      <c r="N59" s="41">
        <v>39.352531123051072</v>
      </c>
      <c r="O59" s="103">
        <v>6.8499999999999995E-4</v>
      </c>
      <c r="P59" s="102">
        <v>4.6047222222222201E-3</v>
      </c>
      <c r="Q59" s="10">
        <v>2207</v>
      </c>
      <c r="R59" s="10">
        <v>208.97599049472274</v>
      </c>
      <c r="S59" s="15" t="s">
        <v>126</v>
      </c>
      <c r="T59" s="15" t="s">
        <v>125</v>
      </c>
      <c r="U59" s="10">
        <v>1728.1139874093424</v>
      </c>
      <c r="V59" s="10">
        <v>59.670102055076782</v>
      </c>
      <c r="W59" s="10">
        <v>1952.101614919397</v>
      </c>
      <c r="X59" s="84">
        <v>45.640739273059893</v>
      </c>
      <c r="AJ59" s="44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44"/>
    </row>
    <row r="60" spans="1:48" x14ac:dyDescent="0.25">
      <c r="A60" s="56" t="s">
        <v>55</v>
      </c>
      <c r="B60" s="51"/>
      <c r="C60" s="7">
        <v>0.4090637158957654</v>
      </c>
      <c r="D60" s="37">
        <v>0</v>
      </c>
      <c r="E60" s="103">
        <v>4.5561999999999998E-2</v>
      </c>
      <c r="F60" s="102">
        <v>9.6676913793103406E-2</v>
      </c>
      <c r="G60" s="9" t="s">
        <v>124</v>
      </c>
      <c r="H60" s="8" t="s">
        <v>125</v>
      </c>
      <c r="I60" s="9" t="s">
        <v>124</v>
      </c>
      <c r="J60" s="8" t="s">
        <v>125</v>
      </c>
      <c r="K60" s="10">
        <v>1331.2649623323016</v>
      </c>
      <c r="L60" s="10">
        <v>122.18895967232807</v>
      </c>
      <c r="M60" s="10">
        <v>1880.7902792619159</v>
      </c>
      <c r="N60" s="41">
        <v>37.797691297857149</v>
      </c>
      <c r="O60" s="101">
        <v>7.7484999999999998E-2</v>
      </c>
      <c r="P60" s="102">
        <v>0.15369975409836101</v>
      </c>
      <c r="Q60" s="10">
        <v>2207</v>
      </c>
      <c r="R60" s="15" t="s">
        <v>125</v>
      </c>
      <c r="S60" s="15" t="s">
        <v>126</v>
      </c>
      <c r="T60" s="15" t="s">
        <v>125</v>
      </c>
      <c r="U60" s="10">
        <v>1778.8558415472787</v>
      </c>
      <c r="V60" s="10">
        <v>59.397813305873107</v>
      </c>
      <c r="W60" s="10">
        <v>1925.1954131338148</v>
      </c>
      <c r="X60" s="84">
        <v>47.972942625168393</v>
      </c>
      <c r="AJ60" s="44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44"/>
    </row>
    <row r="61" spans="1:48" x14ac:dyDescent="0.25">
      <c r="A61" s="56" t="s">
        <v>56</v>
      </c>
      <c r="B61" s="51"/>
      <c r="C61" s="7">
        <v>0.21349466528773076</v>
      </c>
      <c r="D61" s="37">
        <v>0.110738</v>
      </c>
      <c r="E61" s="101">
        <v>0.81091999999999997</v>
      </c>
      <c r="F61" s="102">
        <v>0.879078843620686</v>
      </c>
      <c r="G61" s="9" t="s">
        <v>124</v>
      </c>
      <c r="H61" s="8" t="s">
        <v>125</v>
      </c>
      <c r="I61" s="9" t="s">
        <v>124</v>
      </c>
      <c r="J61" s="8" t="s">
        <v>125</v>
      </c>
      <c r="K61" s="10">
        <v>1803.1196728509851</v>
      </c>
      <c r="L61" s="10">
        <v>65.519058108729652</v>
      </c>
      <c r="M61" s="10">
        <v>1862.390897513473</v>
      </c>
      <c r="N61" s="41">
        <v>42.470015813581774</v>
      </c>
      <c r="O61" s="101">
        <v>0.80613699999999999</v>
      </c>
      <c r="P61" s="102">
        <v>0.84819632173912995</v>
      </c>
      <c r="Q61" s="15" t="s">
        <v>126</v>
      </c>
      <c r="R61" s="15" t="s">
        <v>125</v>
      </c>
      <c r="S61" s="15" t="s">
        <v>126</v>
      </c>
      <c r="T61" s="15" t="s">
        <v>125</v>
      </c>
      <c r="U61" s="10">
        <v>1862.8989999999999</v>
      </c>
      <c r="V61" s="10">
        <v>53.374000000000002</v>
      </c>
      <c r="W61" s="10">
        <v>1867.3479823859941</v>
      </c>
      <c r="X61" s="84">
        <v>49.977819133581811</v>
      </c>
      <c r="AJ61" s="44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44"/>
    </row>
    <row r="62" spans="1:48" x14ac:dyDescent="0.25">
      <c r="A62" s="56" t="s">
        <v>57</v>
      </c>
      <c r="B62" s="51" t="s">
        <v>270</v>
      </c>
      <c r="C62" s="7">
        <v>2.2113495570032549E-2</v>
      </c>
      <c r="D62" s="37">
        <v>2.1523200000000001E-3</v>
      </c>
      <c r="E62" s="103">
        <v>4.861E-2</v>
      </c>
      <c r="F62" s="102">
        <v>9.8832799999999998E-2</v>
      </c>
      <c r="G62" s="9" t="s">
        <v>124</v>
      </c>
      <c r="H62" s="8" t="s">
        <v>125</v>
      </c>
      <c r="I62" s="9" t="s">
        <v>124</v>
      </c>
      <c r="J62" s="8" t="s">
        <v>125</v>
      </c>
      <c r="K62" s="10">
        <v>1550.7277929066272</v>
      </c>
      <c r="L62" s="10">
        <v>82.52540925616745</v>
      </c>
      <c r="M62" s="10">
        <v>1888.2106429827397</v>
      </c>
      <c r="N62" s="41">
        <v>39.415015677760593</v>
      </c>
      <c r="O62" s="101">
        <v>0.27756399999999998</v>
      </c>
      <c r="P62" s="102">
        <v>0.41463264197530902</v>
      </c>
      <c r="Q62" s="10">
        <v>2207</v>
      </c>
      <c r="R62" s="15" t="s">
        <v>125</v>
      </c>
      <c r="S62" s="15" t="s">
        <v>126</v>
      </c>
      <c r="T62" s="15" t="s">
        <v>125</v>
      </c>
      <c r="U62" s="10">
        <v>1819.6189419174243</v>
      </c>
      <c r="V62" s="10">
        <v>57.446897106895278</v>
      </c>
      <c r="W62" s="10">
        <v>1896.3455554470602</v>
      </c>
      <c r="X62" s="84">
        <v>48.926446456390288</v>
      </c>
      <c r="AJ62" s="44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44"/>
    </row>
    <row r="63" spans="1:48" x14ac:dyDescent="0.25">
      <c r="A63" s="56" t="s">
        <v>58</v>
      </c>
      <c r="B63" s="51"/>
      <c r="C63" s="7">
        <v>0.26620219342019558</v>
      </c>
      <c r="D63" s="37">
        <v>8.0253599999999994E-2</v>
      </c>
      <c r="E63" s="101">
        <v>0.16261900000000001</v>
      </c>
      <c r="F63" s="102">
        <v>0.24292467901234599</v>
      </c>
      <c r="G63" s="9" t="s">
        <v>124</v>
      </c>
      <c r="H63" s="8" t="s">
        <v>125</v>
      </c>
      <c r="I63" s="9" t="s">
        <v>124</v>
      </c>
      <c r="J63" s="8" t="s">
        <v>125</v>
      </c>
      <c r="K63" s="10">
        <v>1779.148767646323</v>
      </c>
      <c r="L63" s="10">
        <v>82.491373956323045</v>
      </c>
      <c r="M63" s="10">
        <v>1883.8942753386689</v>
      </c>
      <c r="N63" s="41">
        <v>40.703430208474607</v>
      </c>
      <c r="O63" s="101">
        <v>0.451766</v>
      </c>
      <c r="P63" s="102">
        <v>0.58152857446808504</v>
      </c>
      <c r="Q63" s="15" t="s">
        <v>126</v>
      </c>
      <c r="R63" s="15" t="s">
        <v>125</v>
      </c>
      <c r="S63" s="15" t="s">
        <v>126</v>
      </c>
      <c r="T63" s="15" t="s">
        <v>125</v>
      </c>
      <c r="U63" s="10">
        <v>1845.9731171463654</v>
      </c>
      <c r="V63" s="10">
        <v>54.135826990602375</v>
      </c>
      <c r="W63" s="10">
        <v>1863.605421084925</v>
      </c>
      <c r="X63" s="84">
        <v>48.103211669704478</v>
      </c>
      <c r="AJ63" s="44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44"/>
    </row>
    <row r="64" spans="1:48" x14ac:dyDescent="0.25">
      <c r="A64" s="56" t="s">
        <v>59</v>
      </c>
      <c r="B64" s="51"/>
      <c r="C64" s="7">
        <v>0.10194187701411504</v>
      </c>
      <c r="D64" s="37">
        <v>6.99739E-3</v>
      </c>
      <c r="E64" s="101">
        <v>8.9978000000000002E-2</v>
      </c>
      <c r="F64" s="102">
        <v>0.15553339999999999</v>
      </c>
      <c r="G64" s="9" t="s">
        <v>124</v>
      </c>
      <c r="H64" s="8" t="s">
        <v>125</v>
      </c>
      <c r="I64" s="9" t="s">
        <v>124</v>
      </c>
      <c r="J64" s="8" t="s">
        <v>125</v>
      </c>
      <c r="K64" s="10">
        <v>1652.3143694476134</v>
      </c>
      <c r="L64" s="10">
        <v>95.777240771099457</v>
      </c>
      <c r="M64" s="10">
        <v>1884.1587972689281</v>
      </c>
      <c r="N64" s="41">
        <v>39.82208842155768</v>
      </c>
      <c r="O64" s="101">
        <v>0.18421100000000001</v>
      </c>
      <c r="P64" s="102">
        <v>0.30533604109589002</v>
      </c>
      <c r="Q64" s="15" t="s">
        <v>126</v>
      </c>
      <c r="R64" s="15" t="s">
        <v>125</v>
      </c>
      <c r="S64" s="15" t="s">
        <v>126</v>
      </c>
      <c r="T64" s="15" t="s">
        <v>125</v>
      </c>
      <c r="U64" s="10">
        <v>1817.8071880342</v>
      </c>
      <c r="V64" s="10">
        <v>54.209717912419855</v>
      </c>
      <c r="W64" s="10">
        <v>1909.2333002611292</v>
      </c>
      <c r="X64" s="84">
        <v>48.959400575445287</v>
      </c>
      <c r="AJ64" s="44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44"/>
    </row>
    <row r="65" spans="1:48" x14ac:dyDescent="0.25">
      <c r="A65" s="56" t="s">
        <v>60</v>
      </c>
      <c r="B65" s="51" t="s">
        <v>270</v>
      </c>
      <c r="C65" s="7">
        <v>0.97397721051031516</v>
      </c>
      <c r="D65" s="37">
        <v>0.22851399999999999</v>
      </c>
      <c r="E65" s="101">
        <v>6.522E-2</v>
      </c>
      <c r="F65" s="102">
        <v>0.12330656249999999</v>
      </c>
      <c r="G65" s="10">
        <v>2207</v>
      </c>
      <c r="H65" s="8" t="s">
        <v>125</v>
      </c>
      <c r="I65" s="9" t="s">
        <v>124</v>
      </c>
      <c r="J65" s="8" t="s">
        <v>125</v>
      </c>
      <c r="K65" s="10">
        <v>1718.2024017864489</v>
      </c>
      <c r="L65" s="10">
        <v>102.5471824469041</v>
      </c>
      <c r="M65" s="10">
        <v>1889.0492586821524</v>
      </c>
      <c r="N65" s="41">
        <v>38.441078503042441</v>
      </c>
      <c r="O65" s="103">
        <v>1.7000000000000001E-4</v>
      </c>
      <c r="P65" s="102">
        <v>1.4692857142857101E-3</v>
      </c>
      <c r="Q65" s="15" t="s">
        <v>126</v>
      </c>
      <c r="R65" s="15" t="s">
        <v>125</v>
      </c>
      <c r="S65" s="15" t="s">
        <v>126</v>
      </c>
      <c r="T65" s="15" t="s">
        <v>125</v>
      </c>
      <c r="U65" s="10">
        <v>1737.1649835256619</v>
      </c>
      <c r="V65" s="10">
        <v>54.98090083917274</v>
      </c>
      <c r="W65" s="10">
        <v>1982.2410054009206</v>
      </c>
      <c r="X65" s="84">
        <v>48.463654093845435</v>
      </c>
      <c r="AJ65" s="44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44"/>
    </row>
    <row r="66" spans="1:48" x14ac:dyDescent="0.25">
      <c r="A66" s="56" t="s">
        <v>61</v>
      </c>
      <c r="B66" s="51"/>
      <c r="C66" s="7">
        <v>0.12623117327578709</v>
      </c>
      <c r="D66" s="37">
        <v>1.23967E-2</v>
      </c>
      <c r="E66" s="103">
        <v>1.7444999999999999E-2</v>
      </c>
      <c r="F66" s="102">
        <v>5.8634583333333302E-2</v>
      </c>
      <c r="G66" s="10">
        <v>1788</v>
      </c>
      <c r="H66" s="8" t="s">
        <v>125</v>
      </c>
      <c r="I66" s="9" t="s">
        <v>124</v>
      </c>
      <c r="J66" s="8" t="s">
        <v>125</v>
      </c>
      <c r="K66" s="10">
        <v>1583.7417135129381</v>
      </c>
      <c r="L66" s="10">
        <v>97.432755549497585</v>
      </c>
      <c r="M66" s="10">
        <v>1894.3410698628509</v>
      </c>
      <c r="N66" s="41">
        <v>39.199191400118409</v>
      </c>
      <c r="O66" s="105">
        <v>1.8241368699602549E-3</v>
      </c>
      <c r="P66" s="102">
        <v>8.8288224506076103E-3</v>
      </c>
      <c r="Q66" s="15" t="s">
        <v>126</v>
      </c>
      <c r="R66" s="15" t="s">
        <v>125</v>
      </c>
      <c r="S66" s="15" t="s">
        <v>126</v>
      </c>
      <c r="T66" s="15" t="s">
        <v>125</v>
      </c>
      <c r="U66" s="10">
        <v>1777.4315678648306</v>
      </c>
      <c r="V66" s="10">
        <v>51.714352002214198</v>
      </c>
      <c r="W66" s="30">
        <v>1938.998</v>
      </c>
      <c r="X66" s="84">
        <v>48.784999999999997</v>
      </c>
      <c r="AJ66" s="44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44"/>
    </row>
    <row r="67" spans="1:48" x14ac:dyDescent="0.25">
      <c r="A67" s="56" t="s">
        <v>62</v>
      </c>
      <c r="B67" s="51"/>
      <c r="C67" s="7">
        <v>8.7613457719869614E-2</v>
      </c>
      <c r="D67" s="37">
        <v>2.5267899999999999E-2</v>
      </c>
      <c r="E67" s="103">
        <v>1.6836E-2</v>
      </c>
      <c r="F67" s="102">
        <v>5.8204457142857102E-2</v>
      </c>
      <c r="G67" s="10">
        <v>2018</v>
      </c>
      <c r="H67" s="8" t="s">
        <v>125</v>
      </c>
      <c r="I67" s="9" t="s">
        <v>124</v>
      </c>
      <c r="J67" s="8" t="s">
        <v>125</v>
      </c>
      <c r="K67" s="10">
        <v>1701.0600990603937</v>
      </c>
      <c r="L67" s="10">
        <v>85.751018707881627</v>
      </c>
      <c r="M67" s="10">
        <v>1902.1364032246431</v>
      </c>
      <c r="N67" s="41">
        <v>40.440643231264069</v>
      </c>
      <c r="O67" s="103">
        <v>4.7626000000000002E-2</v>
      </c>
      <c r="P67" s="102">
        <v>0.11760706122448999</v>
      </c>
      <c r="Q67" s="10">
        <v>2207</v>
      </c>
      <c r="R67" s="10">
        <v>177.82414631990773</v>
      </c>
      <c r="S67" s="15" t="s">
        <v>126</v>
      </c>
      <c r="T67" s="15" t="s">
        <v>125</v>
      </c>
      <c r="U67" s="10">
        <v>1759.1264012736747</v>
      </c>
      <c r="V67" s="10">
        <v>61.318960455778793</v>
      </c>
      <c r="W67" s="10">
        <v>1935.8797772801256</v>
      </c>
      <c r="X67" s="84">
        <v>47.729920562495337</v>
      </c>
      <c r="AJ67" s="44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44"/>
    </row>
    <row r="68" spans="1:48" x14ac:dyDescent="0.25">
      <c r="A68" s="56" t="s">
        <v>63</v>
      </c>
      <c r="B68" s="51"/>
      <c r="C68" s="7">
        <v>0.13877550287730731</v>
      </c>
      <c r="D68" s="37">
        <v>6.7314999999999996E-3</v>
      </c>
      <c r="E68" s="103">
        <v>2.1596000000000001E-2</v>
      </c>
      <c r="F68" s="102">
        <v>6.4408581395348802E-2</v>
      </c>
      <c r="G68" s="10">
        <v>1590</v>
      </c>
      <c r="H68" s="8" t="s">
        <v>125</v>
      </c>
      <c r="I68" s="9" t="s">
        <v>124</v>
      </c>
      <c r="J68" s="8" t="s">
        <v>125</v>
      </c>
      <c r="K68" s="10">
        <v>1466.4803705732413</v>
      </c>
      <c r="L68" s="10">
        <v>108.35213025343695</v>
      </c>
      <c r="M68" s="10">
        <v>1887.2651258223821</v>
      </c>
      <c r="N68" s="41">
        <v>38.42195368195209</v>
      </c>
      <c r="O68" s="68">
        <v>9.0000000000000002E-6</v>
      </c>
      <c r="P68" s="102">
        <v>4.0333333333333302E-4</v>
      </c>
      <c r="Q68" s="10">
        <v>2207</v>
      </c>
      <c r="R68" s="10">
        <v>314.57116515370501</v>
      </c>
      <c r="S68" s="15" t="s">
        <v>126</v>
      </c>
      <c r="T68" s="15" t="s">
        <v>125</v>
      </c>
      <c r="U68" s="10">
        <v>1702.1771056094315</v>
      </c>
      <c r="V68" s="10">
        <v>57.068073877374054</v>
      </c>
      <c r="W68" s="10">
        <v>1993.7316602317019</v>
      </c>
      <c r="X68" s="84">
        <v>45.501225083437909</v>
      </c>
      <c r="AJ68" s="44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44"/>
    </row>
    <row r="69" spans="1:48" x14ac:dyDescent="0.25">
      <c r="A69" s="56" t="s">
        <v>64</v>
      </c>
      <c r="B69" s="51" t="s">
        <v>270</v>
      </c>
      <c r="C69" s="7">
        <v>9.0873191411509083E-2</v>
      </c>
      <c r="D69" s="37">
        <v>2.6769200000000002E-3</v>
      </c>
      <c r="E69" s="101">
        <v>0.96531599999999995</v>
      </c>
      <c r="F69" s="102">
        <v>0.97336029999999996</v>
      </c>
      <c r="G69" s="10" t="s">
        <v>124</v>
      </c>
      <c r="H69" s="8" t="s">
        <v>125</v>
      </c>
      <c r="I69" s="9" t="s">
        <v>124</v>
      </c>
      <c r="J69" s="8" t="s">
        <v>125</v>
      </c>
      <c r="K69" s="10">
        <v>1782.8896645506129</v>
      </c>
      <c r="L69" s="10">
        <v>77.935323161865625</v>
      </c>
      <c r="M69" s="10">
        <v>1862.704393586004</v>
      </c>
      <c r="N69" s="41">
        <v>40.796436905905331</v>
      </c>
      <c r="O69" s="101">
        <v>0.46940900000000002</v>
      </c>
      <c r="P69" s="102">
        <v>0.591650927083333</v>
      </c>
      <c r="Q69" s="15" t="s">
        <v>126</v>
      </c>
      <c r="R69" s="15" t="s">
        <v>125</v>
      </c>
      <c r="S69" s="15" t="s">
        <v>126</v>
      </c>
      <c r="T69" s="15" t="s">
        <v>125</v>
      </c>
      <c r="U69" s="10">
        <v>1867.5570863169255</v>
      </c>
      <c r="V69" s="10">
        <v>52.440199631084546</v>
      </c>
      <c r="W69" s="10">
        <v>1857.0857836102425</v>
      </c>
      <c r="X69" s="84">
        <v>51.501684229171744</v>
      </c>
      <c r="AJ69" s="44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44"/>
    </row>
    <row r="70" spans="1:48" x14ac:dyDescent="0.25">
      <c r="A70" s="56" t="s">
        <v>65</v>
      </c>
      <c r="B70" s="51"/>
      <c r="C70" s="7">
        <v>2.7193073181324637E-2</v>
      </c>
      <c r="D70" s="37">
        <v>1.8684099999999999E-2</v>
      </c>
      <c r="E70" s="101">
        <v>0.68356899999999998</v>
      </c>
      <c r="F70" s="102">
        <v>0.78773189523809495</v>
      </c>
      <c r="G70" s="9" t="s">
        <v>124</v>
      </c>
      <c r="H70" s="8" t="s">
        <v>125</v>
      </c>
      <c r="I70" s="9" t="s">
        <v>124</v>
      </c>
      <c r="J70" s="8" t="s">
        <v>125</v>
      </c>
      <c r="K70" s="10">
        <v>1879.5853139161945</v>
      </c>
      <c r="L70" s="10">
        <v>69.613734237848647</v>
      </c>
      <c r="M70" s="10">
        <v>1853.7625129536971</v>
      </c>
      <c r="N70" s="41">
        <v>43.344834910653923</v>
      </c>
      <c r="O70" s="101">
        <v>0.83453299999999997</v>
      </c>
      <c r="P70" s="102">
        <v>0.85197913947718695</v>
      </c>
      <c r="Q70" s="15" t="s">
        <v>126</v>
      </c>
      <c r="R70" s="15" t="s">
        <v>125</v>
      </c>
      <c r="S70" s="15" t="s">
        <v>126</v>
      </c>
      <c r="T70" s="15" t="s">
        <v>125</v>
      </c>
      <c r="U70" s="10">
        <v>1851.5549418037119</v>
      </c>
      <c r="V70" s="10">
        <v>54.006030841243145</v>
      </c>
      <c r="W70" s="10">
        <v>1856.5391927089777</v>
      </c>
      <c r="X70" s="84">
        <v>48.672984776585217</v>
      </c>
      <c r="AJ70" s="44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44"/>
    </row>
    <row r="71" spans="1:48" x14ac:dyDescent="0.25">
      <c r="A71" s="56" t="s">
        <v>66</v>
      </c>
      <c r="B71" s="51" t="s">
        <v>270</v>
      </c>
      <c r="C71" s="18">
        <v>2.5224469436807833</v>
      </c>
      <c r="D71" s="38">
        <v>1.32582</v>
      </c>
      <c r="E71" s="101">
        <v>0.14768600000000001</v>
      </c>
      <c r="F71" s="102">
        <v>0.22910264102564101</v>
      </c>
      <c r="G71" s="9" t="s">
        <v>124</v>
      </c>
      <c r="H71" s="8" t="s">
        <v>125</v>
      </c>
      <c r="I71" s="9" t="s">
        <v>124</v>
      </c>
      <c r="J71" s="8" t="s">
        <v>125</v>
      </c>
      <c r="K71" s="10">
        <v>1699.6348403429718</v>
      </c>
      <c r="L71" s="10">
        <v>62.641512411009238</v>
      </c>
      <c r="M71" s="10">
        <v>1901.5552784094702</v>
      </c>
      <c r="N71" s="41">
        <v>43.176843585066337</v>
      </c>
      <c r="O71" s="101">
        <v>0.15437600000000001</v>
      </c>
      <c r="P71" s="102">
        <v>0.26684994285714297</v>
      </c>
      <c r="Q71" s="15" t="s">
        <v>126</v>
      </c>
      <c r="R71" s="15" t="s">
        <v>125</v>
      </c>
      <c r="S71" s="15" t="s">
        <v>126</v>
      </c>
      <c r="T71" s="15" t="s">
        <v>125</v>
      </c>
      <c r="U71" s="10">
        <v>1739.3103225353118</v>
      </c>
      <c r="V71" s="10">
        <v>47.179749227328081</v>
      </c>
      <c r="W71" s="10">
        <v>1923.8487627645472</v>
      </c>
      <c r="X71" s="84">
        <v>51.011799194465475</v>
      </c>
      <c r="AJ71" s="44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44"/>
    </row>
    <row r="72" spans="1:48" x14ac:dyDescent="0.25">
      <c r="A72" s="56" t="s">
        <v>67</v>
      </c>
      <c r="B72" s="51"/>
      <c r="C72" s="7">
        <v>4.206328965255153E-2</v>
      </c>
      <c r="D72" s="37">
        <v>1.28716E-2</v>
      </c>
      <c r="E72" s="103">
        <v>1.1900000000000001E-3</v>
      </c>
      <c r="F72" s="102">
        <v>6.5449999999999996E-3</v>
      </c>
      <c r="G72" s="9" t="s">
        <v>124</v>
      </c>
      <c r="H72" s="8" t="s">
        <v>125</v>
      </c>
      <c r="I72" s="9" t="s">
        <v>124</v>
      </c>
      <c r="J72" s="8" t="s">
        <v>125</v>
      </c>
      <c r="K72" s="10">
        <v>1627.6660321284189</v>
      </c>
      <c r="L72" s="10">
        <v>69.809834650620274</v>
      </c>
      <c r="M72" s="10">
        <v>1923.2884755186349</v>
      </c>
      <c r="N72" s="41">
        <v>41.692049822131004</v>
      </c>
      <c r="O72" s="101">
        <v>6.3711000000000004E-2</v>
      </c>
      <c r="P72" s="102">
        <v>0.14016419999999999</v>
      </c>
      <c r="Q72" s="15" t="s">
        <v>126</v>
      </c>
      <c r="R72" s="15" t="s">
        <v>125</v>
      </c>
      <c r="S72" s="15" t="s">
        <v>126</v>
      </c>
      <c r="T72" s="15" t="s">
        <v>125</v>
      </c>
      <c r="U72" s="10">
        <v>1817.8024151968484</v>
      </c>
      <c r="V72" s="10">
        <v>49.642006637793237</v>
      </c>
      <c r="W72" s="10">
        <v>1900.808589382644</v>
      </c>
      <c r="X72" s="84">
        <v>55.671857121655812</v>
      </c>
      <c r="AJ72" s="44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44"/>
    </row>
    <row r="73" spans="1:48" x14ac:dyDescent="0.25">
      <c r="A73" s="56" t="s">
        <v>68</v>
      </c>
      <c r="B73" s="51" t="s">
        <v>270</v>
      </c>
      <c r="C73" s="7">
        <v>2.9361789576547218E-3</v>
      </c>
      <c r="D73" s="37">
        <v>0</v>
      </c>
      <c r="E73" s="103">
        <v>3.1909999999999998E-3</v>
      </c>
      <c r="F73" s="102">
        <v>1.5413538461538499E-2</v>
      </c>
      <c r="G73" s="10">
        <v>1670</v>
      </c>
      <c r="H73" s="10">
        <v>185.20060598628498</v>
      </c>
      <c r="I73" s="9" t="s">
        <v>124</v>
      </c>
      <c r="J73" s="8" t="s">
        <v>125</v>
      </c>
      <c r="K73" s="10">
        <v>1458.1805796950234</v>
      </c>
      <c r="L73" s="10">
        <v>84.477429815622813</v>
      </c>
      <c r="M73" s="10">
        <v>1904.5857996219477</v>
      </c>
      <c r="N73" s="41">
        <v>39.036417806494903</v>
      </c>
      <c r="O73" s="103">
        <v>1.3569999999999999E-3</v>
      </c>
      <c r="P73" s="102">
        <v>7.1390000000000004E-3</v>
      </c>
      <c r="Q73" s="10">
        <v>1670</v>
      </c>
      <c r="R73" s="10">
        <v>217.92905251459223</v>
      </c>
      <c r="S73" s="15" t="s">
        <v>126</v>
      </c>
      <c r="T73" s="15" t="s">
        <v>125</v>
      </c>
      <c r="U73" s="10">
        <v>1573.1904336097211</v>
      </c>
      <c r="V73" s="10">
        <v>99.248806093083644</v>
      </c>
      <c r="W73" s="10">
        <v>1913.1934360886019</v>
      </c>
      <c r="X73" s="84">
        <v>38.145466548833383</v>
      </c>
      <c r="AJ73" s="44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44"/>
    </row>
    <row r="74" spans="1:48" x14ac:dyDescent="0.25">
      <c r="A74" s="56" t="s">
        <v>69</v>
      </c>
      <c r="B74" s="51" t="s">
        <v>270</v>
      </c>
      <c r="C74" s="7">
        <v>9.1576481166123561E-2</v>
      </c>
      <c r="D74" s="37">
        <v>1.49717999999999E-2</v>
      </c>
      <c r="E74" s="103">
        <v>3.5441E-2</v>
      </c>
      <c r="F74" s="102">
        <v>8.5072238717764898E-2</v>
      </c>
      <c r="G74" s="9" t="s">
        <v>124</v>
      </c>
      <c r="H74" s="8" t="s">
        <v>125</v>
      </c>
      <c r="I74" s="9" t="s">
        <v>124</v>
      </c>
      <c r="J74" s="8" t="s">
        <v>125</v>
      </c>
      <c r="K74" s="10">
        <v>1635.6520836353764</v>
      </c>
      <c r="L74" s="10">
        <v>92.608510573204669</v>
      </c>
      <c r="M74" s="10">
        <v>1891.0381854907375</v>
      </c>
      <c r="N74" s="41">
        <v>39.991994500031794</v>
      </c>
      <c r="O74" s="101">
        <v>6.2024000000000003E-2</v>
      </c>
      <c r="P74" s="102">
        <v>0.13897970370370399</v>
      </c>
      <c r="Q74" s="15" t="s">
        <v>126</v>
      </c>
      <c r="R74" s="15" t="s">
        <v>125</v>
      </c>
      <c r="S74" s="15" t="s">
        <v>126</v>
      </c>
      <c r="T74" s="15" t="s">
        <v>125</v>
      </c>
      <c r="U74" s="10">
        <v>1821.5210491071143</v>
      </c>
      <c r="V74" s="10">
        <v>52.916465758384803</v>
      </c>
      <c r="W74" s="10">
        <v>1886.3841356624218</v>
      </c>
      <c r="X74" s="84">
        <v>48.77429520935906</v>
      </c>
      <c r="AJ74" s="44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44"/>
    </row>
    <row r="75" spans="1:48" x14ac:dyDescent="0.25">
      <c r="A75" s="57" t="s">
        <v>70</v>
      </c>
      <c r="B75" s="52" t="s">
        <v>270</v>
      </c>
      <c r="C75" s="25">
        <v>0.11604042831704685</v>
      </c>
      <c r="D75" s="39">
        <v>6.8289500000000003E-2</v>
      </c>
      <c r="E75" s="108">
        <v>5.2269999999999999E-3</v>
      </c>
      <c r="F75" s="107">
        <v>2.1809206896551699E-2</v>
      </c>
      <c r="G75" s="28" t="s">
        <v>124</v>
      </c>
      <c r="H75" s="26" t="s">
        <v>125</v>
      </c>
      <c r="I75" s="28" t="s">
        <v>124</v>
      </c>
      <c r="J75" s="26" t="s">
        <v>125</v>
      </c>
      <c r="K75" s="27">
        <v>1731.17582246814</v>
      </c>
      <c r="L75" s="27">
        <v>74.290742003353657</v>
      </c>
      <c r="M75" s="27">
        <v>1908.0490244846751</v>
      </c>
      <c r="N75" s="42">
        <v>41.450323719465949</v>
      </c>
      <c r="O75" s="106">
        <v>0.17801500000000001</v>
      </c>
      <c r="P75" s="107">
        <v>0.29916409722222198</v>
      </c>
      <c r="Q75" s="29" t="s">
        <v>126</v>
      </c>
      <c r="R75" s="29" t="s">
        <v>125</v>
      </c>
      <c r="S75" s="29" t="s">
        <v>126</v>
      </c>
      <c r="T75" s="29" t="s">
        <v>125</v>
      </c>
      <c r="U75" s="27">
        <v>1816.5399020756113</v>
      </c>
      <c r="V75" s="27">
        <v>56.566086163551255</v>
      </c>
      <c r="W75" s="27">
        <v>1898.914696739148</v>
      </c>
      <c r="X75" s="27">
        <v>50.231372612336628</v>
      </c>
      <c r="Y75" s="85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40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40"/>
    </row>
    <row r="76" spans="1:48" x14ac:dyDescent="0.25">
      <c r="A76" s="56" t="s">
        <v>71</v>
      </c>
      <c r="B76" s="51" t="s">
        <v>270</v>
      </c>
      <c r="C76" s="7">
        <v>5.3369924723126998E-3</v>
      </c>
      <c r="D76" s="37">
        <v>0</v>
      </c>
      <c r="E76" s="105">
        <v>2.47920997771113E-3</v>
      </c>
      <c r="F76" s="102">
        <v>1.24993503042936E-2</v>
      </c>
      <c r="G76" s="10">
        <v>1955</v>
      </c>
      <c r="H76" s="10">
        <v>518.87821184836355</v>
      </c>
      <c r="I76" s="9" t="s">
        <v>124</v>
      </c>
      <c r="J76" s="8" t="s">
        <v>125</v>
      </c>
      <c r="K76" s="10">
        <v>1550.3617376386715</v>
      </c>
      <c r="L76" s="10">
        <v>130.44173262266821</v>
      </c>
      <c r="M76" s="10">
        <v>1890.4493326901227</v>
      </c>
      <c r="N76" s="41">
        <v>38.193918470134307</v>
      </c>
      <c r="O76" s="104">
        <v>6.8284358151614155E-2</v>
      </c>
      <c r="P76" s="102">
        <v>0.147542988149024</v>
      </c>
      <c r="Q76" s="15" t="s">
        <v>126</v>
      </c>
      <c r="R76" s="15" t="s">
        <v>125</v>
      </c>
      <c r="S76" s="15" t="s">
        <v>126</v>
      </c>
      <c r="T76" s="15" t="s">
        <v>125</v>
      </c>
      <c r="U76" s="10">
        <v>1797.7611843718744</v>
      </c>
      <c r="V76" s="10">
        <v>62.13009389535484</v>
      </c>
      <c r="W76" s="10">
        <v>1876.5516095470814</v>
      </c>
      <c r="X76" s="84">
        <v>44.648262760803135</v>
      </c>
      <c r="Z76" s="76"/>
      <c r="AJ76" s="44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44"/>
    </row>
    <row r="77" spans="1:48" x14ac:dyDescent="0.25">
      <c r="A77" s="56" t="s">
        <v>72</v>
      </c>
      <c r="B77" s="51" t="s">
        <v>270</v>
      </c>
      <c r="C77" s="18">
        <v>1.2374318377632996</v>
      </c>
      <c r="D77" s="37">
        <v>0.27834500000000001</v>
      </c>
      <c r="E77" s="105">
        <v>3.9536935054421948E-2</v>
      </c>
      <c r="F77" s="102">
        <v>8.8592021140463897E-2</v>
      </c>
      <c r="G77" s="9" t="s">
        <v>124</v>
      </c>
      <c r="H77" s="8" t="s">
        <v>125</v>
      </c>
      <c r="I77" s="9" t="s">
        <v>124</v>
      </c>
      <c r="J77" s="8" t="s">
        <v>125</v>
      </c>
      <c r="K77" s="10">
        <v>1858.5172023255479</v>
      </c>
      <c r="L77" s="10">
        <v>63.195553834125178</v>
      </c>
      <c r="M77" s="10">
        <v>1829.8523955986816</v>
      </c>
      <c r="N77" s="41">
        <v>42.302077863735867</v>
      </c>
      <c r="O77" s="105">
        <v>6.5811774232158839E-3</v>
      </c>
      <c r="P77" s="102">
        <v>2.6544082273637401E-2</v>
      </c>
      <c r="Q77" s="15" t="s">
        <v>126</v>
      </c>
      <c r="R77" s="15" t="s">
        <v>125</v>
      </c>
      <c r="S77" s="15" t="s">
        <v>126</v>
      </c>
      <c r="T77" s="15" t="s">
        <v>125</v>
      </c>
      <c r="U77" s="10">
        <v>1945.7445816031325</v>
      </c>
      <c r="V77" s="10">
        <v>49.771866770885779</v>
      </c>
      <c r="W77" s="10">
        <v>1779.8246331411897</v>
      </c>
      <c r="X77" s="84">
        <v>53.306673650406552</v>
      </c>
      <c r="Y77" s="125">
        <v>0.49008600000000002</v>
      </c>
      <c r="Z77" s="126"/>
      <c r="AA77" s="101">
        <v>0.68713120000000005</v>
      </c>
      <c r="AB77" s="101">
        <v>0.49008600000000002</v>
      </c>
      <c r="AC77" s="126"/>
      <c r="AD77" s="101"/>
      <c r="AE77" s="101"/>
      <c r="AF77" s="101"/>
      <c r="AG77" s="101"/>
      <c r="AH77" s="101"/>
      <c r="AI77" s="101"/>
      <c r="AJ77" s="44"/>
      <c r="AK77" s="8">
        <v>0.821824</v>
      </c>
      <c r="AL77" s="22"/>
      <c r="AM77" s="8">
        <v>0.89105999999999996</v>
      </c>
      <c r="AN77" s="8">
        <v>0.48824699999999999</v>
      </c>
      <c r="AO77" s="21"/>
      <c r="AP77" s="16"/>
      <c r="AQ77" s="16"/>
      <c r="AR77" s="16"/>
      <c r="AS77" s="16"/>
      <c r="AT77" s="16"/>
      <c r="AU77" s="16"/>
      <c r="AV77" s="44"/>
    </row>
    <row r="78" spans="1:48" x14ac:dyDescent="0.25">
      <c r="A78" s="56" t="s">
        <v>73</v>
      </c>
      <c r="B78" s="51" t="s">
        <v>270</v>
      </c>
      <c r="C78" s="7">
        <v>0.11668142401737239</v>
      </c>
      <c r="D78" s="37">
        <v>7.6293000000000003E-3</v>
      </c>
      <c r="E78" s="104">
        <v>7.3638902573554571E-2</v>
      </c>
      <c r="F78" s="102">
        <v>0.136095666666667</v>
      </c>
      <c r="G78" s="10">
        <v>1944</v>
      </c>
      <c r="H78" s="10">
        <v>130.85594304418822</v>
      </c>
      <c r="I78" s="9" t="s">
        <v>124</v>
      </c>
      <c r="J78" s="8" t="s">
        <v>125</v>
      </c>
      <c r="K78" s="10">
        <v>1616.06636969548</v>
      </c>
      <c r="L78" s="10">
        <v>86.360498101710888</v>
      </c>
      <c r="M78" s="10">
        <v>1903.8528023733606</v>
      </c>
      <c r="N78" s="41">
        <v>38.6498394719343</v>
      </c>
      <c r="O78" s="105">
        <v>3.6935702630382339E-4</v>
      </c>
      <c r="P78" s="102">
        <v>2.72605882352941E-3</v>
      </c>
      <c r="Q78" s="10">
        <v>2207</v>
      </c>
      <c r="R78" s="10">
        <v>166.08038122393413</v>
      </c>
      <c r="S78" s="15" t="s">
        <v>126</v>
      </c>
      <c r="T78" s="15" t="s">
        <v>125</v>
      </c>
      <c r="U78" s="10">
        <v>1721.2668147864306</v>
      </c>
      <c r="V78" s="10">
        <v>54.698388081840136</v>
      </c>
      <c r="W78" s="10">
        <v>2012.6662435731978</v>
      </c>
      <c r="X78" s="84">
        <v>47.087946885510448</v>
      </c>
      <c r="Y78" s="125"/>
      <c r="Z78" s="101"/>
      <c r="AA78" s="101"/>
      <c r="AB78" s="101"/>
      <c r="AC78" s="101"/>
      <c r="AD78" s="101"/>
      <c r="AE78" s="101"/>
      <c r="AF78" s="101"/>
      <c r="AG78" s="101"/>
      <c r="AH78" s="101"/>
      <c r="AI78" s="101"/>
      <c r="AJ78" s="44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44"/>
    </row>
    <row r="79" spans="1:48" x14ac:dyDescent="0.25">
      <c r="A79" s="56" t="s">
        <v>74</v>
      </c>
      <c r="B79" s="51" t="s">
        <v>270</v>
      </c>
      <c r="C79" s="7">
        <v>8.9418451996742643E-2</v>
      </c>
      <c r="D79" s="37">
        <v>2.0529599999999999E-2</v>
      </c>
      <c r="E79" s="101">
        <v>0.99492800000000003</v>
      </c>
      <c r="F79" s="102">
        <v>0.99492800000000003</v>
      </c>
      <c r="G79" s="9" t="s">
        <v>124</v>
      </c>
      <c r="H79" s="8" t="s">
        <v>125</v>
      </c>
      <c r="I79" s="9" t="s">
        <v>124</v>
      </c>
      <c r="J79" s="8" t="s">
        <v>125</v>
      </c>
      <c r="K79" s="10">
        <v>1896.5454730070853</v>
      </c>
      <c r="L79" s="10">
        <v>86.9763254330921</v>
      </c>
      <c r="M79" s="10">
        <v>1856.2856057228823</v>
      </c>
      <c r="N79" s="41">
        <v>40.256813257634995</v>
      </c>
      <c r="O79" s="101">
        <v>0.37933600000000001</v>
      </c>
      <c r="P79" s="102">
        <v>0.52158700000000002</v>
      </c>
      <c r="Q79" s="15" t="s">
        <v>126</v>
      </c>
      <c r="R79" s="15" t="s">
        <v>125</v>
      </c>
      <c r="S79" s="15" t="s">
        <v>126</v>
      </c>
      <c r="T79" s="15" t="s">
        <v>125</v>
      </c>
      <c r="U79" s="10">
        <v>1828.5009129837199</v>
      </c>
      <c r="V79" s="10">
        <v>58.4273786928254</v>
      </c>
      <c r="W79" s="10">
        <v>1885.8338800827116</v>
      </c>
      <c r="X79" s="84">
        <v>49.046722559764682</v>
      </c>
      <c r="Y79" s="125"/>
      <c r="Z79" s="101"/>
      <c r="AA79" s="101"/>
      <c r="AB79" s="101"/>
      <c r="AC79" s="101"/>
      <c r="AD79" s="101"/>
      <c r="AE79" s="101"/>
      <c r="AF79" s="101"/>
      <c r="AG79" s="101"/>
      <c r="AH79" s="101"/>
      <c r="AI79" s="101"/>
      <c r="AJ79" s="44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44"/>
    </row>
    <row r="80" spans="1:48" x14ac:dyDescent="0.25">
      <c r="A80" s="56" t="s">
        <v>75</v>
      </c>
      <c r="B80" s="51" t="s">
        <v>270</v>
      </c>
      <c r="C80" s="18">
        <v>20.681995246471232</v>
      </c>
      <c r="D80" s="38">
        <v>16.044799999999999</v>
      </c>
      <c r="E80" s="103">
        <v>4.6341E-2</v>
      </c>
      <c r="F80" s="102">
        <v>9.6676913793103406E-2</v>
      </c>
      <c r="G80" s="9" t="s">
        <v>124</v>
      </c>
      <c r="H80" s="8" t="s">
        <v>125</v>
      </c>
      <c r="I80" s="9" t="s">
        <v>124</v>
      </c>
      <c r="J80" s="8" t="s">
        <v>125</v>
      </c>
      <c r="K80" s="10">
        <v>1932.9618022047764</v>
      </c>
      <c r="L80" s="10">
        <v>60.346218954898461</v>
      </c>
      <c r="M80" s="10">
        <v>1828.9507050931852</v>
      </c>
      <c r="N80" s="41">
        <v>44.521266875434414</v>
      </c>
      <c r="O80" s="101">
        <v>0.11480700000000001</v>
      </c>
      <c r="P80" s="102">
        <v>0.22050233333333299</v>
      </c>
      <c r="Q80" s="15" t="s">
        <v>126</v>
      </c>
      <c r="R80" s="15" t="s">
        <v>125</v>
      </c>
      <c r="S80" s="15" t="s">
        <v>126</v>
      </c>
      <c r="T80" s="15" t="s">
        <v>125</v>
      </c>
      <c r="U80" s="10">
        <v>1916.1461601856472</v>
      </c>
      <c r="V80" s="10">
        <v>51.968319183802535</v>
      </c>
      <c r="W80" s="10">
        <v>1818.7778612277448</v>
      </c>
      <c r="X80" s="84">
        <v>50.742396057376418</v>
      </c>
      <c r="Y80" s="125"/>
      <c r="Z80" s="101"/>
      <c r="AA80" s="101"/>
      <c r="AB80" s="101"/>
      <c r="AC80" s="101"/>
      <c r="AD80" s="101"/>
      <c r="AE80" s="104"/>
      <c r="AF80" s="126"/>
      <c r="AG80" s="101"/>
      <c r="AH80" s="101"/>
      <c r="AI80" s="101"/>
      <c r="AJ80" s="44"/>
      <c r="AK80" s="16"/>
      <c r="AL80" s="16"/>
      <c r="AM80" s="16"/>
      <c r="AN80" s="16"/>
      <c r="AO80" s="16"/>
      <c r="AP80" s="16"/>
      <c r="AQ80" s="12"/>
      <c r="AR80" s="21"/>
      <c r="AS80" s="16"/>
      <c r="AT80" s="16"/>
      <c r="AU80" s="16"/>
      <c r="AV80" s="44"/>
    </row>
    <row r="81" spans="1:48" x14ac:dyDescent="0.25">
      <c r="A81" s="56" t="s">
        <v>76</v>
      </c>
      <c r="B81" s="51" t="s">
        <v>270</v>
      </c>
      <c r="C81" s="7">
        <v>0.78538541074918544</v>
      </c>
      <c r="D81" s="37">
        <v>0.58237700000000003</v>
      </c>
      <c r="E81" s="103">
        <v>3.5645999999999997E-2</v>
      </c>
      <c r="F81" s="102">
        <v>8.5072238717764898E-2</v>
      </c>
      <c r="G81" s="10">
        <v>2207</v>
      </c>
      <c r="H81" s="10">
        <v>148.26594587098472</v>
      </c>
      <c r="I81" s="9" t="s">
        <v>124</v>
      </c>
      <c r="J81" s="8" t="s">
        <v>125</v>
      </c>
      <c r="K81" s="10">
        <v>1686.67446378661</v>
      </c>
      <c r="L81" s="10">
        <v>82.531812151717276</v>
      </c>
      <c r="M81" s="10">
        <v>1916.2130701796259</v>
      </c>
      <c r="N81" s="41">
        <v>41.407505156878543</v>
      </c>
      <c r="O81" s="103">
        <v>2.1732000000000001E-2</v>
      </c>
      <c r="P81" s="102">
        <v>6.5739300000000001E-2</v>
      </c>
      <c r="Q81" s="10">
        <v>2207</v>
      </c>
      <c r="R81" s="10">
        <v>183.50610435164091</v>
      </c>
      <c r="S81" s="15" t="s">
        <v>126</v>
      </c>
      <c r="T81" s="15" t="s">
        <v>125</v>
      </c>
      <c r="U81" s="10">
        <v>1765.673</v>
      </c>
      <c r="V81" s="10">
        <v>60.612000000000002</v>
      </c>
      <c r="W81" s="10">
        <v>1940.4333328257287</v>
      </c>
      <c r="X81" s="84">
        <v>46.665485772717403</v>
      </c>
      <c r="Y81" s="125"/>
      <c r="Z81" s="101"/>
      <c r="AA81" s="101"/>
      <c r="AB81" s="101"/>
      <c r="AC81" s="101"/>
      <c r="AD81" s="101"/>
      <c r="AE81" s="101"/>
      <c r="AF81" s="101"/>
      <c r="AG81" s="101"/>
      <c r="AH81" s="101"/>
      <c r="AI81" s="101"/>
      <c r="AJ81" s="44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44"/>
    </row>
    <row r="82" spans="1:48" x14ac:dyDescent="0.25">
      <c r="A82" s="56" t="s">
        <v>77</v>
      </c>
      <c r="B82" s="51" t="s">
        <v>270</v>
      </c>
      <c r="C82" s="18">
        <v>1.6132785322475562</v>
      </c>
      <c r="D82" s="37">
        <v>0.47951499999999903</v>
      </c>
      <c r="E82" s="104">
        <v>0.2544949256416783</v>
      </c>
      <c r="F82" s="102">
        <v>0.34993052275730702</v>
      </c>
      <c r="G82" s="10" t="s">
        <v>124</v>
      </c>
      <c r="H82" s="15" t="s">
        <v>125</v>
      </c>
      <c r="I82" s="9" t="s">
        <v>124</v>
      </c>
      <c r="J82" s="8" t="s">
        <v>125</v>
      </c>
      <c r="K82" s="10">
        <v>1958.7783193042756</v>
      </c>
      <c r="L82" s="10">
        <v>76.306691090580486</v>
      </c>
      <c r="M82" s="10">
        <v>1832.8569740798016</v>
      </c>
      <c r="N82" s="41">
        <v>42.382256488059383</v>
      </c>
      <c r="O82" s="104">
        <v>0.83789683965111827</v>
      </c>
      <c r="P82" s="102">
        <v>0.85197913947718695</v>
      </c>
      <c r="Q82" s="15" t="s">
        <v>126</v>
      </c>
      <c r="R82" s="15" t="s">
        <v>125</v>
      </c>
      <c r="S82" s="15" t="s">
        <v>126</v>
      </c>
      <c r="T82" s="15" t="s">
        <v>125</v>
      </c>
      <c r="U82" s="10">
        <v>1864.9107913076089</v>
      </c>
      <c r="V82" s="10">
        <v>53.312152263761703</v>
      </c>
      <c r="W82" s="10">
        <v>1863.3966434218944</v>
      </c>
      <c r="X82" s="84">
        <v>50.55381348642662</v>
      </c>
      <c r="Y82" s="125"/>
      <c r="Z82" s="101"/>
      <c r="AA82" s="101"/>
      <c r="AB82" s="101"/>
      <c r="AC82" s="101"/>
      <c r="AD82" s="101"/>
      <c r="AE82" s="101"/>
      <c r="AF82" s="101"/>
      <c r="AG82" s="101"/>
      <c r="AH82" s="101"/>
      <c r="AI82" s="101"/>
      <c r="AJ82" s="44"/>
      <c r="AK82" s="16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44"/>
    </row>
    <row r="83" spans="1:48" x14ac:dyDescent="0.25">
      <c r="A83" s="56" t="s">
        <v>78</v>
      </c>
      <c r="B83" s="51" t="s">
        <v>270</v>
      </c>
      <c r="C83" s="7">
        <v>0.68208770724212775</v>
      </c>
      <c r="D83" s="37">
        <v>9.9806199999999998E-2</v>
      </c>
      <c r="E83" s="103">
        <v>7.9760000000000005E-3</v>
      </c>
      <c r="F83" s="102">
        <v>3.0159249999999999E-2</v>
      </c>
      <c r="G83" s="10" t="s">
        <v>124</v>
      </c>
      <c r="H83" s="15" t="s">
        <v>125</v>
      </c>
      <c r="I83" s="9" t="s">
        <v>124</v>
      </c>
      <c r="J83" s="8" t="s">
        <v>125</v>
      </c>
      <c r="K83" s="10">
        <v>1474.700940682706</v>
      </c>
      <c r="L83" s="10">
        <v>95.067821374542049</v>
      </c>
      <c r="M83" s="10">
        <v>1895.0495597624185</v>
      </c>
      <c r="N83" s="41">
        <v>38.917708304186867</v>
      </c>
      <c r="O83" s="103">
        <v>1.214E-3</v>
      </c>
      <c r="P83" s="102">
        <v>6.6769999999999998E-3</v>
      </c>
      <c r="Q83" s="15" t="s">
        <v>126</v>
      </c>
      <c r="R83" s="15" t="s">
        <v>125</v>
      </c>
      <c r="S83" s="15" t="s">
        <v>126</v>
      </c>
      <c r="T83" s="15" t="s">
        <v>125</v>
      </c>
      <c r="U83" s="10">
        <v>1764.7817876711422</v>
      </c>
      <c r="V83" s="10">
        <v>53.017468909767906</v>
      </c>
      <c r="W83" s="10">
        <v>1960.9593095479167</v>
      </c>
      <c r="X83" s="84">
        <v>50.018973076937186</v>
      </c>
      <c r="Y83" s="125"/>
      <c r="Z83" s="101"/>
      <c r="AA83" s="101"/>
      <c r="AB83" s="101"/>
      <c r="AC83" s="101"/>
      <c r="AD83" s="101"/>
      <c r="AE83" s="101"/>
      <c r="AF83" s="101"/>
      <c r="AG83" s="101"/>
      <c r="AH83" s="101"/>
      <c r="AI83" s="101"/>
      <c r="AJ83" s="44"/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44"/>
    </row>
    <row r="84" spans="1:48" x14ac:dyDescent="0.25">
      <c r="A84" s="56" t="s">
        <v>79</v>
      </c>
      <c r="B84" s="51" t="s">
        <v>270</v>
      </c>
      <c r="C84" s="7">
        <v>3.295251581976108E-2</v>
      </c>
      <c r="D84" s="37">
        <v>6.0060299999999999E-3</v>
      </c>
      <c r="E84" s="101">
        <v>9.4943E-2</v>
      </c>
      <c r="F84" s="102">
        <v>0.16180426760563399</v>
      </c>
      <c r="G84" s="10">
        <v>2018</v>
      </c>
      <c r="H84" s="10">
        <v>79.094687791313333</v>
      </c>
      <c r="I84" s="9" t="s">
        <v>124</v>
      </c>
      <c r="J84" s="8" t="s">
        <v>125</v>
      </c>
      <c r="K84" s="10">
        <v>1688.5971857776854</v>
      </c>
      <c r="L84" s="10">
        <v>92.225835119810768</v>
      </c>
      <c r="M84" s="10">
        <v>1898.217120351725</v>
      </c>
      <c r="N84" s="41">
        <v>39.026065898819922</v>
      </c>
      <c r="O84" s="101">
        <v>0.27496199999999998</v>
      </c>
      <c r="P84" s="102">
        <v>0.41463264197530902</v>
      </c>
      <c r="Q84" s="15" t="s">
        <v>126</v>
      </c>
      <c r="R84" s="15" t="s">
        <v>125</v>
      </c>
      <c r="S84" s="15" t="s">
        <v>126</v>
      </c>
      <c r="T84" s="15" t="s">
        <v>125</v>
      </c>
      <c r="U84" s="10">
        <v>1821.2950530882276</v>
      </c>
      <c r="V84" s="10">
        <v>53.071432297925696</v>
      </c>
      <c r="W84" s="10">
        <v>1887.8941558386223</v>
      </c>
      <c r="X84" s="84">
        <v>48.949937246379413</v>
      </c>
      <c r="Y84" s="125"/>
      <c r="Z84" s="101"/>
      <c r="AA84" s="101"/>
      <c r="AB84" s="101"/>
      <c r="AC84" s="101"/>
      <c r="AD84" s="101"/>
      <c r="AE84" s="101"/>
      <c r="AF84" s="101"/>
      <c r="AG84" s="101"/>
      <c r="AH84" s="127"/>
      <c r="AI84" s="101"/>
      <c r="AJ84" s="44"/>
      <c r="AK84" s="16"/>
      <c r="AL84" s="16"/>
      <c r="AM84" s="16"/>
      <c r="AN84" s="16"/>
      <c r="AO84" s="16"/>
      <c r="AP84" s="16"/>
      <c r="AQ84" s="16"/>
      <c r="AR84" s="2"/>
      <c r="AS84" s="2"/>
      <c r="AT84" s="16"/>
      <c r="AU84" s="2"/>
      <c r="AV84" s="44"/>
    </row>
    <row r="85" spans="1:48" x14ac:dyDescent="0.25">
      <c r="A85" s="56" t="s">
        <v>80</v>
      </c>
      <c r="B85" s="51"/>
      <c r="C85" s="18">
        <v>36.525097086862068</v>
      </c>
      <c r="D85" s="38">
        <v>28.3643</v>
      </c>
      <c r="E85" s="103">
        <v>8.8159999999999992E-3</v>
      </c>
      <c r="F85" s="102">
        <v>3.2325333333333303E-2</v>
      </c>
      <c r="G85" s="10">
        <v>2207</v>
      </c>
      <c r="H85" s="10">
        <v>360.79315238558729</v>
      </c>
      <c r="I85" s="9" t="s">
        <v>124</v>
      </c>
      <c r="J85" s="8" t="s">
        <v>125</v>
      </c>
      <c r="K85" s="10">
        <v>1715.2528391614778</v>
      </c>
      <c r="L85" s="10">
        <v>68.229689608138386</v>
      </c>
      <c r="M85" s="10">
        <v>1941.173784277541</v>
      </c>
      <c r="N85" s="41">
        <v>43.527051598555403</v>
      </c>
      <c r="O85" s="101">
        <v>7.1425000000000002E-2</v>
      </c>
      <c r="P85" s="102">
        <v>0.149344562521702</v>
      </c>
      <c r="Q85" s="15" t="s">
        <v>126</v>
      </c>
      <c r="R85" s="15" t="s">
        <v>125</v>
      </c>
      <c r="S85" s="15" t="s">
        <v>126</v>
      </c>
      <c r="T85" s="15" t="s">
        <v>125</v>
      </c>
      <c r="U85" s="10">
        <v>1794.2702258218781</v>
      </c>
      <c r="V85" s="10">
        <v>53.67391502598943</v>
      </c>
      <c r="W85" s="10">
        <v>1933.7045077917203</v>
      </c>
      <c r="X85" s="84">
        <v>51.141417161893727</v>
      </c>
      <c r="Y85" s="125"/>
      <c r="Z85" s="101"/>
      <c r="AA85" s="101"/>
      <c r="AB85" s="101"/>
      <c r="AC85" s="101"/>
      <c r="AD85" s="101"/>
      <c r="AE85" s="101"/>
      <c r="AF85" s="103">
        <v>5.8240000000000002E-3</v>
      </c>
      <c r="AG85" s="103">
        <v>2.8440000000000002E-3</v>
      </c>
      <c r="AH85" s="101"/>
      <c r="AI85" s="103">
        <v>3.3465000000000001E-3</v>
      </c>
      <c r="AJ85" s="44"/>
      <c r="AK85" s="16"/>
      <c r="AL85" s="16"/>
      <c r="AM85" s="16"/>
      <c r="AN85" s="16"/>
      <c r="AO85" s="16"/>
      <c r="AP85" s="16"/>
      <c r="AQ85" s="16"/>
      <c r="AR85" s="19">
        <v>1.481554</v>
      </c>
      <c r="AS85" s="19">
        <v>1.646892</v>
      </c>
      <c r="AT85" s="16"/>
      <c r="AU85" s="19">
        <v>2.2237309999999999</v>
      </c>
      <c r="AV85" s="44"/>
    </row>
    <row r="86" spans="1:48" x14ac:dyDescent="0.25">
      <c r="A86" s="56" t="s">
        <v>81</v>
      </c>
      <c r="B86" s="51" t="s">
        <v>270</v>
      </c>
      <c r="C86" s="7">
        <v>6.0098601085776335E-3</v>
      </c>
      <c r="D86" s="37">
        <v>1.9476300000000001E-3</v>
      </c>
      <c r="E86" s="101">
        <v>0.18970000000000001</v>
      </c>
      <c r="F86" s="102">
        <v>0.27325643529411803</v>
      </c>
      <c r="G86" s="10" t="s">
        <v>124</v>
      </c>
      <c r="H86" s="15" t="s">
        <v>125</v>
      </c>
      <c r="I86" s="9" t="s">
        <v>124</v>
      </c>
      <c r="J86" s="8" t="s">
        <v>125</v>
      </c>
      <c r="K86" s="10">
        <v>1810.567583700479</v>
      </c>
      <c r="L86" s="10">
        <v>72.314006230605571</v>
      </c>
      <c r="M86" s="10">
        <v>1877.754820695407</v>
      </c>
      <c r="N86" s="41">
        <v>42.431001075954057</v>
      </c>
      <c r="O86" s="103">
        <v>1.0034E-2</v>
      </c>
      <c r="P86" s="102">
        <v>3.6791333333333301E-2</v>
      </c>
      <c r="Q86" s="10">
        <v>2207</v>
      </c>
      <c r="R86" s="15" t="s">
        <v>125</v>
      </c>
      <c r="S86" s="15" t="s">
        <v>126</v>
      </c>
      <c r="T86" s="15" t="s">
        <v>125</v>
      </c>
      <c r="U86" s="10">
        <v>1772.8128038392301</v>
      </c>
      <c r="V86" s="10">
        <v>54.843053030514298</v>
      </c>
      <c r="W86" s="10">
        <v>1870.6124613874042</v>
      </c>
      <c r="X86" s="84">
        <v>44.890242012038428</v>
      </c>
      <c r="AJ86" s="44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44"/>
    </row>
    <row r="87" spans="1:48" x14ac:dyDescent="0.25">
      <c r="A87" s="57" t="s">
        <v>82</v>
      </c>
      <c r="B87" s="52" t="s">
        <v>270</v>
      </c>
      <c r="C87" s="25">
        <v>5.2476294375678585E-2</v>
      </c>
      <c r="D87" s="39">
        <v>1.9227199999999999E-3</v>
      </c>
      <c r="E87" s="108">
        <v>2.2599999999999999E-4</v>
      </c>
      <c r="F87" s="107">
        <v>1.8553333333333299E-3</v>
      </c>
      <c r="G87" s="27">
        <v>1944</v>
      </c>
      <c r="H87" s="27">
        <v>589.78671863994373</v>
      </c>
      <c r="I87" s="28" t="s">
        <v>124</v>
      </c>
      <c r="J87" s="26" t="s">
        <v>125</v>
      </c>
      <c r="K87" s="27">
        <v>1538.2269997640683</v>
      </c>
      <c r="L87" s="27">
        <v>112.47718902423978</v>
      </c>
      <c r="M87" s="27">
        <v>1900.4816124538725</v>
      </c>
      <c r="N87" s="42">
        <v>39.008611425425961</v>
      </c>
      <c r="O87" s="109">
        <v>2.1051264554822497E-2</v>
      </c>
      <c r="P87" s="107">
        <v>6.5312897721372401E-2</v>
      </c>
      <c r="Q87" s="29" t="s">
        <v>126</v>
      </c>
      <c r="R87" s="29" t="s">
        <v>125</v>
      </c>
      <c r="S87" s="29" t="s">
        <v>126</v>
      </c>
      <c r="T87" s="29" t="s">
        <v>125</v>
      </c>
      <c r="U87" s="27">
        <v>1794.9242030994715</v>
      </c>
      <c r="V87" s="27">
        <v>53.083090472227902</v>
      </c>
      <c r="W87" s="27">
        <v>1908.6938526413776</v>
      </c>
      <c r="X87" s="27">
        <v>50.355706186886877</v>
      </c>
      <c r="Y87" s="85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40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40"/>
    </row>
    <row r="88" spans="1:48" x14ac:dyDescent="0.25">
      <c r="A88" s="56" t="s">
        <v>83</v>
      </c>
      <c r="B88" s="51"/>
      <c r="C88" s="7">
        <v>9.7279346362649278E-4</v>
      </c>
      <c r="D88" s="37">
        <v>0</v>
      </c>
      <c r="E88" s="104">
        <v>0.82152793816955771</v>
      </c>
      <c r="F88" s="102">
        <v>0.879078843620686</v>
      </c>
      <c r="G88" s="9" t="s">
        <v>124</v>
      </c>
      <c r="H88" s="8" t="s">
        <v>125</v>
      </c>
      <c r="I88" s="9" t="s">
        <v>124</v>
      </c>
      <c r="J88" s="8" t="s">
        <v>125</v>
      </c>
      <c r="K88" s="31">
        <v>1477.7346801346803</v>
      </c>
      <c r="L88" s="31">
        <v>184.23609778964791</v>
      </c>
      <c r="M88" s="31">
        <v>1866.5180781885465</v>
      </c>
      <c r="N88" s="48">
        <v>37.505676507238256</v>
      </c>
      <c r="O88" s="104">
        <v>0.82152793816955771</v>
      </c>
      <c r="P88" s="102">
        <v>0.85197913947718695</v>
      </c>
      <c r="Q88" s="15" t="s">
        <v>126</v>
      </c>
      <c r="R88" s="15" t="s">
        <v>125</v>
      </c>
      <c r="S88" s="15" t="s">
        <v>126</v>
      </c>
      <c r="T88" s="15" t="s">
        <v>125</v>
      </c>
      <c r="U88" s="31">
        <v>1477.7346801346803</v>
      </c>
      <c r="V88" s="31">
        <v>184.23609778964791</v>
      </c>
      <c r="W88" s="31">
        <v>1866.5180781885465</v>
      </c>
      <c r="X88" s="94">
        <v>37.505676507238256</v>
      </c>
      <c r="AJ88" s="44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44"/>
    </row>
    <row r="89" spans="1:48" x14ac:dyDescent="0.25">
      <c r="A89" s="56" t="s">
        <v>84</v>
      </c>
      <c r="B89" s="51"/>
      <c r="C89" s="7">
        <v>3.0968357220412587E-4</v>
      </c>
      <c r="D89" s="37">
        <v>0</v>
      </c>
      <c r="E89" s="105">
        <v>4.2729438698058939E-2</v>
      </c>
      <c r="F89" s="102">
        <v>9.2326108615448696E-2</v>
      </c>
      <c r="G89" s="31">
        <v>1369</v>
      </c>
      <c r="H89" s="31">
        <v>261.81485142826835</v>
      </c>
      <c r="I89" s="9" t="s">
        <v>124</v>
      </c>
      <c r="J89" s="8" t="s">
        <v>125</v>
      </c>
      <c r="K89" s="31">
        <v>1458.614814814815</v>
      </c>
      <c r="L89" s="31">
        <v>138.48899914472986</v>
      </c>
      <c r="M89" s="31">
        <v>1879.0231037397207</v>
      </c>
      <c r="N89" s="48">
        <v>37.873037408993895</v>
      </c>
      <c r="O89" s="105">
        <v>4.2729438698058939E-2</v>
      </c>
      <c r="P89" s="102">
        <v>0.10771379338469</v>
      </c>
      <c r="Q89" s="31">
        <v>1369</v>
      </c>
      <c r="R89" s="31">
        <v>261.81485142826835</v>
      </c>
      <c r="S89" s="15" t="s">
        <v>126</v>
      </c>
      <c r="T89" s="15" t="s">
        <v>125</v>
      </c>
      <c r="U89" s="31">
        <v>1458.614814814815</v>
      </c>
      <c r="V89" s="31">
        <v>138.48899914472986</v>
      </c>
      <c r="W89" s="31">
        <v>1879.0231037397207</v>
      </c>
      <c r="X89" s="94">
        <v>37.873037408993895</v>
      </c>
      <c r="AC89" s="76"/>
      <c r="AJ89" s="44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44"/>
    </row>
    <row r="90" spans="1:48" x14ac:dyDescent="0.25">
      <c r="A90" s="56" t="s">
        <v>85</v>
      </c>
      <c r="B90" s="51"/>
      <c r="C90" s="18">
        <v>7.6172350380021676</v>
      </c>
      <c r="D90" s="38">
        <v>3.21949</v>
      </c>
      <c r="E90" s="105">
        <v>3.1115230469883873E-4</v>
      </c>
      <c r="F90" s="102">
        <v>2.3530893042849701E-3</v>
      </c>
      <c r="G90" s="31">
        <v>2018</v>
      </c>
      <c r="H90" s="31">
        <v>162.81266330671991</v>
      </c>
      <c r="I90" s="9" t="s">
        <v>124</v>
      </c>
      <c r="J90" s="8" t="s">
        <v>125</v>
      </c>
      <c r="K90" s="31">
        <v>1636.0450823713527</v>
      </c>
      <c r="L90" s="31">
        <v>78.38898474760289</v>
      </c>
      <c r="M90" s="31">
        <v>1942.5878212474067</v>
      </c>
      <c r="N90" s="48">
        <v>39.473298857534481</v>
      </c>
      <c r="O90" s="105">
        <v>1.4477014514965365E-4</v>
      </c>
      <c r="P90" s="102">
        <v>1.34747596639293E-3</v>
      </c>
      <c r="Q90" s="30">
        <v>2207</v>
      </c>
      <c r="R90" s="15" t="s">
        <v>125</v>
      </c>
      <c r="S90" s="15" t="s">
        <v>126</v>
      </c>
      <c r="T90" s="15" t="s">
        <v>125</v>
      </c>
      <c r="U90" s="31">
        <v>1713.3001028384997</v>
      </c>
      <c r="V90" s="31">
        <v>57.173470637662305</v>
      </c>
      <c r="W90" s="31">
        <v>2000.8618493449135</v>
      </c>
      <c r="X90" s="94">
        <v>44.467727902798018</v>
      </c>
      <c r="Z90" s="128"/>
      <c r="AA90" s="128"/>
      <c r="AB90" s="103">
        <v>1.4743646999999999E-3</v>
      </c>
      <c r="AC90" s="136"/>
      <c r="AD90" s="103">
        <v>4.1714630000000001E-4</v>
      </c>
      <c r="AE90" s="103">
        <v>4.8358795699999998E-2</v>
      </c>
      <c r="AF90" s="103">
        <v>3.2037752400000001E-2</v>
      </c>
      <c r="AG90" s="131"/>
      <c r="AJ90" s="44"/>
      <c r="AK90" s="8"/>
      <c r="AL90" s="8"/>
      <c r="AM90" s="8"/>
      <c r="AN90" s="11">
        <v>1.707705</v>
      </c>
      <c r="AO90" s="79"/>
      <c r="AP90" s="11">
        <v>2.2136010000000002</v>
      </c>
      <c r="AQ90" s="8">
        <v>1.8279339999999999</v>
      </c>
      <c r="AR90" s="11">
        <v>2.325555</v>
      </c>
      <c r="AS90" s="22"/>
      <c r="AT90" s="8"/>
      <c r="AU90" s="2"/>
      <c r="AV90" s="44"/>
    </row>
    <row r="91" spans="1:48" x14ac:dyDescent="0.25">
      <c r="A91" s="56" t="s">
        <v>86</v>
      </c>
      <c r="B91" s="51"/>
      <c r="C91" s="18">
        <v>6.3550353909337618</v>
      </c>
      <c r="D91" s="38">
        <v>5.2669100000000002</v>
      </c>
      <c r="E91" s="69">
        <v>1.7546951658912058E-5</v>
      </c>
      <c r="F91" s="102">
        <v>2.1231811507283599E-4</v>
      </c>
      <c r="G91" s="31">
        <v>2018</v>
      </c>
      <c r="H91" s="31">
        <v>97.902937530594969</v>
      </c>
      <c r="I91" s="9" t="s">
        <v>124</v>
      </c>
      <c r="J91" s="8" t="s">
        <v>125</v>
      </c>
      <c r="K91" s="31">
        <v>1646.4085741421391</v>
      </c>
      <c r="L91" s="31">
        <v>68.336301075188914</v>
      </c>
      <c r="M91" s="31">
        <v>1992.006441618712</v>
      </c>
      <c r="N91" s="48">
        <v>42.940735069315075</v>
      </c>
      <c r="O91" s="69">
        <v>3.3000782767978923E-5</v>
      </c>
      <c r="P91" s="102">
        <v>5.7044210213220699E-4</v>
      </c>
      <c r="Q91" s="31">
        <v>2207</v>
      </c>
      <c r="R91" s="31">
        <v>271.16627586475454</v>
      </c>
      <c r="S91" s="15" t="s">
        <v>126</v>
      </c>
      <c r="T91" s="15" t="s">
        <v>125</v>
      </c>
      <c r="U91" s="31">
        <v>1702.3708577823459</v>
      </c>
      <c r="V91" s="31">
        <v>58.243773477949844</v>
      </c>
      <c r="W91" s="31">
        <v>1988.2167905574379</v>
      </c>
      <c r="X91" s="94">
        <v>45.631546039809024</v>
      </c>
      <c r="Z91" s="103">
        <v>3.3523629999999999E-2</v>
      </c>
      <c r="AA91" s="130"/>
      <c r="AB91" s="68">
        <v>5.0017029999999998E-6</v>
      </c>
      <c r="AC91" s="129"/>
      <c r="AD91" s="68">
        <v>5.0017029999999998E-6</v>
      </c>
      <c r="AE91" s="83"/>
      <c r="AF91" s="134"/>
      <c r="AG91" s="128"/>
      <c r="AH91" s="16"/>
      <c r="AJ91" s="44"/>
      <c r="AK91" s="8"/>
      <c r="AL91" s="11">
        <v>1.424175</v>
      </c>
      <c r="AM91" s="79"/>
      <c r="AN91" s="11">
        <v>2.0458059999999998</v>
      </c>
      <c r="AO91" s="11"/>
      <c r="AP91" s="11">
        <v>4.2965330000000002</v>
      </c>
      <c r="AQ91" s="22"/>
      <c r="AR91" s="8"/>
      <c r="AS91" s="8"/>
      <c r="AT91" s="8"/>
      <c r="AU91" s="2"/>
      <c r="AV91" s="44"/>
    </row>
    <row r="92" spans="1:48" x14ac:dyDescent="0.25">
      <c r="A92" s="56" t="s">
        <v>87</v>
      </c>
      <c r="B92" s="51" t="s">
        <v>270</v>
      </c>
      <c r="C92" s="18">
        <v>25.496241281216065</v>
      </c>
      <c r="D92" s="38">
        <v>20.346399999999999</v>
      </c>
      <c r="E92" s="105">
        <v>3.6943480375332093E-2</v>
      </c>
      <c r="F92" s="102">
        <v>8.5072238717764898E-2</v>
      </c>
      <c r="G92" s="13">
        <v>2207</v>
      </c>
      <c r="H92" s="8" t="s">
        <v>125</v>
      </c>
      <c r="I92" s="9" t="s">
        <v>124</v>
      </c>
      <c r="J92" s="8" t="s">
        <v>125</v>
      </c>
      <c r="K92" s="31">
        <v>1779.2981893387928</v>
      </c>
      <c r="L92" s="31">
        <v>61.12237928352264</v>
      </c>
      <c r="M92" s="31">
        <v>1916.0714074639584</v>
      </c>
      <c r="N92" s="48">
        <v>46.417635052476392</v>
      </c>
      <c r="O92" s="105">
        <v>8.1740597345107465E-3</v>
      </c>
      <c r="P92" s="102">
        <v>3.1905200899219402E-2</v>
      </c>
      <c r="Q92" s="31">
        <v>2207</v>
      </c>
      <c r="R92" s="15" t="s">
        <v>125</v>
      </c>
      <c r="S92" s="15" t="s">
        <v>126</v>
      </c>
      <c r="T92" s="15" t="s">
        <v>125</v>
      </c>
      <c r="U92" s="31">
        <v>1771.4213394076214</v>
      </c>
      <c r="V92" s="31">
        <v>51.983495795138083</v>
      </c>
      <c r="W92" s="10">
        <v>1978.9091960457686</v>
      </c>
      <c r="X92" s="84">
        <v>48.87124181193203</v>
      </c>
      <c r="Z92" s="128"/>
      <c r="AA92" s="132"/>
      <c r="AB92" s="128"/>
      <c r="AC92" s="128"/>
      <c r="AD92" s="134"/>
      <c r="AE92" s="103">
        <v>3.4844750000000001E-2</v>
      </c>
      <c r="AF92" s="135">
        <v>0.68326469999999995</v>
      </c>
      <c r="AG92" s="131"/>
      <c r="AH92" s="112">
        <v>0.95103855999999998</v>
      </c>
      <c r="AJ92" s="44"/>
      <c r="AK92" s="8"/>
      <c r="AL92" s="8"/>
      <c r="AM92" s="8"/>
      <c r="AN92" s="8"/>
      <c r="AO92" s="8"/>
      <c r="AP92" s="8"/>
      <c r="AQ92" s="11">
        <v>1.433451</v>
      </c>
      <c r="AR92" s="8">
        <v>0.82787900000000003</v>
      </c>
      <c r="AS92" s="22"/>
      <c r="AT92" s="8">
        <v>0.97487999999999997</v>
      </c>
      <c r="AU92" s="2"/>
      <c r="AV92" s="44"/>
    </row>
    <row r="93" spans="1:48" x14ac:dyDescent="0.25">
      <c r="A93" s="56" t="s">
        <v>88</v>
      </c>
      <c r="B93" s="51"/>
      <c r="C93" s="7">
        <v>0.25288062568946817</v>
      </c>
      <c r="D93" s="37">
        <v>0.17881900000000001</v>
      </c>
      <c r="E93" s="105">
        <v>2.120304957895391E-3</v>
      </c>
      <c r="F93" s="102">
        <v>1.1154647821971401E-2</v>
      </c>
      <c r="G93" s="9" t="s">
        <v>124</v>
      </c>
      <c r="H93" s="8" t="s">
        <v>125</v>
      </c>
      <c r="I93" s="9" t="s">
        <v>124</v>
      </c>
      <c r="J93" s="8" t="s">
        <v>125</v>
      </c>
      <c r="K93" s="10">
        <v>1732.3760528963285</v>
      </c>
      <c r="L93" s="10">
        <v>64.566954257893443</v>
      </c>
      <c r="M93" s="10">
        <v>1925.8442573873581</v>
      </c>
      <c r="N93" s="41">
        <v>44.502016918563243</v>
      </c>
      <c r="O93" s="69">
        <v>4.3628758907199469E-5</v>
      </c>
      <c r="P93" s="102">
        <v>5.8656442530790405E-4</v>
      </c>
      <c r="Q93" s="15" t="s">
        <v>126</v>
      </c>
      <c r="R93" s="15" t="s">
        <v>125</v>
      </c>
      <c r="S93" s="15" t="s">
        <v>126</v>
      </c>
      <c r="T93" s="15" t="s">
        <v>125</v>
      </c>
      <c r="U93" s="10">
        <v>1743.5464029069076</v>
      </c>
      <c r="V93" s="10">
        <v>51.936536321784345</v>
      </c>
      <c r="W93" s="10">
        <v>1967.6300371985749</v>
      </c>
      <c r="X93" s="84">
        <v>50.167601212928226</v>
      </c>
      <c r="Z93" s="128"/>
      <c r="AA93" s="128"/>
      <c r="AB93" s="128"/>
      <c r="AC93" s="128"/>
      <c r="AD93" s="128"/>
      <c r="AE93" s="128"/>
      <c r="AF93" s="128"/>
      <c r="AG93" s="132"/>
      <c r="AJ93" s="44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2"/>
      <c r="AV93" s="44"/>
    </row>
    <row r="94" spans="1:48" x14ac:dyDescent="0.25">
      <c r="A94" s="56" t="s">
        <v>89</v>
      </c>
      <c r="B94" s="51"/>
      <c r="C94" s="7">
        <v>7.2122564777415714E-3</v>
      </c>
      <c r="D94" s="37">
        <v>0</v>
      </c>
      <c r="E94" s="104">
        <v>0.11545678934540154</v>
      </c>
      <c r="F94" s="102">
        <v>0.186270286810582</v>
      </c>
      <c r="G94" s="9" t="s">
        <v>124</v>
      </c>
      <c r="H94" s="8" t="s">
        <v>125</v>
      </c>
      <c r="I94" s="9" t="s">
        <v>124</v>
      </c>
      <c r="J94" s="8" t="s">
        <v>125</v>
      </c>
      <c r="K94" s="10">
        <v>1574.7799030369879</v>
      </c>
      <c r="L94" s="10">
        <v>80.488463049654058</v>
      </c>
      <c r="M94" s="10">
        <v>1883.4583192905811</v>
      </c>
      <c r="N94" s="41">
        <v>39.461436006677431</v>
      </c>
      <c r="O94" s="104">
        <v>7.2820902386614927E-2</v>
      </c>
      <c r="P94" s="102">
        <v>0.149344562521702</v>
      </c>
      <c r="Q94" s="10">
        <v>2207</v>
      </c>
      <c r="R94" s="10">
        <v>182.01087998591086</v>
      </c>
      <c r="S94" s="15" t="s">
        <v>126</v>
      </c>
      <c r="T94" s="15" t="s">
        <v>125</v>
      </c>
      <c r="U94" s="10">
        <v>1773.0792315026972</v>
      </c>
      <c r="V94" s="10">
        <v>59.301520438620912</v>
      </c>
      <c r="W94" s="10">
        <v>1931.1887288149073</v>
      </c>
      <c r="X94" s="84">
        <v>47.350111422211739</v>
      </c>
      <c r="Z94" s="128"/>
      <c r="AA94" s="128"/>
      <c r="AB94" s="128"/>
      <c r="AC94" s="128"/>
      <c r="AD94" s="128"/>
      <c r="AE94" s="128"/>
      <c r="AF94" s="128"/>
      <c r="AG94" s="128"/>
      <c r="AH94" s="16"/>
      <c r="AJ94" s="44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2"/>
      <c r="AV94" s="44"/>
    </row>
    <row r="95" spans="1:48" x14ac:dyDescent="0.25">
      <c r="A95" s="56" t="s">
        <v>90</v>
      </c>
      <c r="B95" s="51"/>
      <c r="C95" s="18">
        <v>13.982023800217169</v>
      </c>
      <c r="D95" s="38">
        <v>10.5586</v>
      </c>
      <c r="E95" s="69">
        <v>1.2569693405546676E-6</v>
      </c>
      <c r="F95" s="70">
        <v>2.5348881701185798E-5</v>
      </c>
      <c r="G95" s="10">
        <v>2207</v>
      </c>
      <c r="H95" s="10">
        <v>419.61697937331297</v>
      </c>
      <c r="I95" s="9" t="s">
        <v>124</v>
      </c>
      <c r="J95" s="8" t="s">
        <v>125</v>
      </c>
      <c r="K95" s="10">
        <v>1619.6242441469151</v>
      </c>
      <c r="L95" s="10">
        <v>70.769628583164973</v>
      </c>
      <c r="M95" s="10">
        <v>1970.1399495755115</v>
      </c>
      <c r="N95" s="41">
        <v>41.904438838183118</v>
      </c>
      <c r="O95" s="69">
        <v>2.0840966807918263E-5</v>
      </c>
      <c r="P95" s="102">
        <v>5.7044210213220699E-4</v>
      </c>
      <c r="Q95" s="10">
        <v>2207</v>
      </c>
      <c r="R95" s="15" t="s">
        <v>125</v>
      </c>
      <c r="S95" s="15" t="s">
        <v>126</v>
      </c>
      <c r="T95" s="15" t="s">
        <v>125</v>
      </c>
      <c r="U95" s="10">
        <v>1708.5915961249445</v>
      </c>
      <c r="V95" s="10">
        <v>56.760800489301175</v>
      </c>
      <c r="W95" s="10">
        <v>2004.3826407045772</v>
      </c>
      <c r="X95" s="84">
        <v>46.768049220075689</v>
      </c>
      <c r="Z95" s="128"/>
      <c r="AA95" s="101">
        <v>0.5042991</v>
      </c>
      <c r="AB95" s="133"/>
      <c r="AC95" s="73">
        <v>1.400863E-6</v>
      </c>
      <c r="AD95" s="69">
        <v>3.9999999999999998E-6</v>
      </c>
      <c r="AE95" s="130"/>
      <c r="AF95" s="129"/>
      <c r="AG95" s="129">
        <v>2.0334989999999999E-6</v>
      </c>
      <c r="AH95" s="21"/>
      <c r="AJ95" s="44"/>
      <c r="AK95" s="8"/>
      <c r="AL95" s="8"/>
      <c r="AM95" s="8">
        <v>1.162487</v>
      </c>
      <c r="AN95" s="17"/>
      <c r="AO95" s="79">
        <v>2.0229650000000001</v>
      </c>
      <c r="AP95" s="14">
        <v>2.084133</v>
      </c>
      <c r="AQ95" s="79"/>
      <c r="AR95" s="11"/>
      <c r="AS95" s="11">
        <v>4.2918649999999996</v>
      </c>
      <c r="AT95" s="22"/>
      <c r="AU95" s="2"/>
      <c r="AV95" s="44"/>
    </row>
    <row r="96" spans="1:48" x14ac:dyDescent="0.25">
      <c r="A96" s="56" t="s">
        <v>91</v>
      </c>
      <c r="B96" s="51" t="s">
        <v>270</v>
      </c>
      <c r="C96" s="18">
        <v>5.8843315852334399</v>
      </c>
      <c r="D96" s="38">
        <v>5.1537600000000001</v>
      </c>
      <c r="E96" s="104">
        <v>0.18889418067908725</v>
      </c>
      <c r="F96" s="102">
        <v>0.27325643529411803</v>
      </c>
      <c r="G96" s="10" t="s">
        <v>124</v>
      </c>
      <c r="H96" s="15" t="s">
        <v>125</v>
      </c>
      <c r="I96" s="9" t="s">
        <v>124</v>
      </c>
      <c r="J96" s="8" t="s">
        <v>125</v>
      </c>
      <c r="K96" s="10">
        <v>1821.0737784313396</v>
      </c>
      <c r="L96" s="10">
        <v>60.208832864419733</v>
      </c>
      <c r="M96" s="10">
        <v>1889.4987633976125</v>
      </c>
      <c r="N96" s="41">
        <v>45.796407372920442</v>
      </c>
      <c r="O96" s="105">
        <v>3.00122032547533E-2</v>
      </c>
      <c r="P96" s="102">
        <v>8.0699479862781101E-2</v>
      </c>
      <c r="Q96" s="10">
        <v>2207</v>
      </c>
      <c r="R96" s="15" t="s">
        <v>125</v>
      </c>
      <c r="S96" s="15" t="s">
        <v>126</v>
      </c>
      <c r="T96" s="15" t="s">
        <v>125</v>
      </c>
      <c r="U96" s="10">
        <v>1777.8185949101373</v>
      </c>
      <c r="V96" s="10">
        <v>56.786563685230746</v>
      </c>
      <c r="W96" s="10">
        <v>1940.0058065709188</v>
      </c>
      <c r="X96" s="84">
        <v>48.951710945038805</v>
      </c>
      <c r="Y96" s="90"/>
      <c r="Z96" s="21"/>
      <c r="AH96" s="16"/>
      <c r="AJ96" s="44"/>
      <c r="AK96" s="14"/>
      <c r="AL96" s="22"/>
      <c r="AM96" s="8"/>
      <c r="AN96" s="8"/>
      <c r="AO96" s="8"/>
      <c r="AP96" s="8"/>
      <c r="AQ96" s="8"/>
      <c r="AR96" s="8"/>
      <c r="AS96" s="8"/>
      <c r="AT96" s="8"/>
      <c r="AU96" s="2"/>
      <c r="AV96" s="44"/>
    </row>
    <row r="97" spans="1:48" x14ac:dyDescent="0.25">
      <c r="A97" s="56" t="s">
        <v>92</v>
      </c>
      <c r="B97" s="51"/>
      <c r="C97" s="7">
        <v>1.7448291976112917E-2</v>
      </c>
      <c r="D97" s="37">
        <v>0</v>
      </c>
      <c r="E97" s="105">
        <v>2.224392995415821E-2</v>
      </c>
      <c r="F97" s="102">
        <v>6.4408581395348802E-2</v>
      </c>
      <c r="G97" s="10">
        <v>1620</v>
      </c>
      <c r="H97" s="10">
        <v>158.75475883093165</v>
      </c>
      <c r="I97" s="9" t="s">
        <v>124</v>
      </c>
      <c r="J97" s="8" t="s">
        <v>125</v>
      </c>
      <c r="K97" s="10">
        <v>1466.3624874444474</v>
      </c>
      <c r="L97" s="10">
        <v>108.23288876802576</v>
      </c>
      <c r="M97" s="10">
        <v>1889.1738236632489</v>
      </c>
      <c r="N97" s="41">
        <v>38.26619534471736</v>
      </c>
      <c r="O97" s="104">
        <v>0.22509277195073041</v>
      </c>
      <c r="P97" s="102">
        <v>0.35837138692155701</v>
      </c>
      <c r="Q97" s="15" t="s">
        <v>126</v>
      </c>
      <c r="R97" s="15" t="s">
        <v>125</v>
      </c>
      <c r="S97" s="15" t="s">
        <v>126</v>
      </c>
      <c r="T97" s="15" t="s">
        <v>125</v>
      </c>
      <c r="U97" s="10">
        <v>1760.2959852224019</v>
      </c>
      <c r="V97" s="10">
        <v>105.53187593284071</v>
      </c>
      <c r="W97" s="10">
        <v>1874.0644773530291</v>
      </c>
      <c r="X97" s="84">
        <v>39.287309299971483</v>
      </c>
      <c r="Z97" s="16"/>
      <c r="AA97" s="16"/>
      <c r="AB97" s="16"/>
      <c r="AC97" s="16"/>
      <c r="AD97" s="16"/>
      <c r="AE97" s="16"/>
      <c r="AF97" s="16"/>
      <c r="AG97" s="16"/>
      <c r="AH97" s="16"/>
      <c r="AJ97" s="44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2"/>
      <c r="AV97" s="44"/>
    </row>
    <row r="98" spans="1:48" x14ac:dyDescent="0.25">
      <c r="A98" s="56" t="s">
        <v>93</v>
      </c>
      <c r="B98" s="51"/>
      <c r="C98" s="18">
        <v>15.949926313789341</v>
      </c>
      <c r="D98" s="38">
        <v>12.696300000000001</v>
      </c>
      <c r="E98" s="104">
        <v>0.43098555992864362</v>
      </c>
      <c r="F98" s="102">
        <v>0.53213523215679503</v>
      </c>
      <c r="G98" s="10" t="s">
        <v>124</v>
      </c>
      <c r="H98" s="15" t="s">
        <v>125</v>
      </c>
      <c r="I98" s="9" t="s">
        <v>124</v>
      </c>
      <c r="J98" s="8" t="s">
        <v>125</v>
      </c>
      <c r="K98" s="10">
        <v>1887.1750720825464</v>
      </c>
      <c r="L98" s="10">
        <v>59.383727807007801</v>
      </c>
      <c r="M98" s="10">
        <v>1845.6421095636988</v>
      </c>
      <c r="N98" s="41">
        <v>46.428913272018377</v>
      </c>
      <c r="O98" s="104">
        <v>0.32567175544373739</v>
      </c>
      <c r="P98" s="102">
        <v>0.47477448685171297</v>
      </c>
      <c r="Q98" s="15" t="s">
        <v>126</v>
      </c>
      <c r="R98" s="15" t="s">
        <v>125</v>
      </c>
      <c r="S98" s="15" t="s">
        <v>126</v>
      </c>
      <c r="T98" s="15" t="s">
        <v>125</v>
      </c>
      <c r="U98" s="10">
        <v>1884.6810786289527</v>
      </c>
      <c r="V98" s="10">
        <v>52.513970729313698</v>
      </c>
      <c r="W98" s="10">
        <v>1841.5635916824128</v>
      </c>
      <c r="X98" s="84">
        <v>51.185242220752379</v>
      </c>
      <c r="Z98" s="16"/>
      <c r="AA98" s="16"/>
      <c r="AB98" s="16"/>
      <c r="AC98" s="16"/>
      <c r="AD98" s="12"/>
      <c r="AE98" s="21"/>
      <c r="AF98" s="16"/>
      <c r="AG98" s="12"/>
      <c r="AH98" s="21"/>
      <c r="AJ98" s="44"/>
      <c r="AK98" s="8"/>
      <c r="AL98" s="8"/>
      <c r="AM98" s="8"/>
      <c r="AN98" s="8"/>
      <c r="AO98" s="8"/>
      <c r="AP98" s="17"/>
      <c r="AQ98" s="22"/>
      <c r="AR98" s="8"/>
      <c r="AS98" s="17"/>
      <c r="AT98" s="22"/>
      <c r="AU98" s="2"/>
      <c r="AV98" s="44"/>
    </row>
    <row r="99" spans="1:48" x14ac:dyDescent="0.25">
      <c r="A99" s="56" t="s">
        <v>94</v>
      </c>
      <c r="B99" s="51"/>
      <c r="C99" s="7">
        <v>1.6700520184581957E-2</v>
      </c>
      <c r="D99" s="37">
        <v>1.2279999999999999E-2</v>
      </c>
      <c r="E99" s="104">
        <v>0.88009637789899642</v>
      </c>
      <c r="F99" s="102">
        <v>0.92422512068965501</v>
      </c>
      <c r="G99" s="10" t="s">
        <v>124</v>
      </c>
      <c r="H99" s="15" t="s">
        <v>125</v>
      </c>
      <c r="I99" s="9" t="s">
        <v>124</v>
      </c>
      <c r="J99" s="8" t="s">
        <v>125</v>
      </c>
      <c r="K99" s="10">
        <v>1865.7781975156163</v>
      </c>
      <c r="L99" s="10">
        <v>61.949955484059913</v>
      </c>
      <c r="M99" s="10">
        <v>1861.3909261792082</v>
      </c>
      <c r="N99" s="41">
        <v>45.4959880618376</v>
      </c>
      <c r="O99" s="104">
        <v>0.67166979386108294</v>
      </c>
      <c r="P99" s="102">
        <v>0.73218058610082004</v>
      </c>
      <c r="Q99" s="10">
        <v>2207</v>
      </c>
      <c r="R99" s="15" t="s">
        <v>125</v>
      </c>
      <c r="S99" s="15" t="s">
        <v>126</v>
      </c>
      <c r="T99" s="15" t="s">
        <v>125</v>
      </c>
      <c r="U99" s="10">
        <v>1861.3060452644795</v>
      </c>
      <c r="V99" s="10">
        <v>55.43536915319094</v>
      </c>
      <c r="W99" s="10">
        <v>1859.9024131109475</v>
      </c>
      <c r="X99" s="84">
        <v>49.463326857443022</v>
      </c>
      <c r="Z99" s="16"/>
      <c r="AA99" s="16"/>
      <c r="AB99" s="16"/>
      <c r="AC99" s="16"/>
      <c r="AD99" s="16"/>
      <c r="AE99" s="16"/>
      <c r="AF99" s="16"/>
      <c r="AG99" s="16"/>
      <c r="AH99" s="16"/>
      <c r="AJ99" s="44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2"/>
      <c r="AV99" s="44"/>
    </row>
    <row r="100" spans="1:48" x14ac:dyDescent="0.25">
      <c r="A100" s="56" t="s">
        <v>95</v>
      </c>
      <c r="B100" s="51"/>
      <c r="C100" s="7">
        <v>8.0746303213897849E-2</v>
      </c>
      <c r="D100" s="37">
        <v>5.47300999999999E-2</v>
      </c>
      <c r="E100" s="104">
        <v>0.82822304275006786</v>
      </c>
      <c r="F100" s="102">
        <v>0.879078843620686</v>
      </c>
      <c r="G100" s="10">
        <v>2207</v>
      </c>
      <c r="H100" s="15" t="s">
        <v>125</v>
      </c>
      <c r="I100" s="9" t="s">
        <v>124</v>
      </c>
      <c r="J100" s="8" t="s">
        <v>125</v>
      </c>
      <c r="K100" s="10">
        <v>1836.2573739938318</v>
      </c>
      <c r="L100" s="10">
        <v>66.754415466212706</v>
      </c>
      <c r="M100" s="10">
        <v>1867.7658935448374</v>
      </c>
      <c r="N100" s="41">
        <v>44.687980221745789</v>
      </c>
      <c r="O100" s="104">
        <v>0.65656185222773389</v>
      </c>
      <c r="P100" s="102">
        <v>0.72221803745050706</v>
      </c>
      <c r="Q100" s="15" t="s">
        <v>126</v>
      </c>
      <c r="R100" s="15" t="s">
        <v>125</v>
      </c>
      <c r="S100" s="15" t="s">
        <v>126</v>
      </c>
      <c r="T100" s="15" t="s">
        <v>125</v>
      </c>
      <c r="U100" s="10">
        <v>1850.9790751492501</v>
      </c>
      <c r="V100" s="10">
        <v>50.399569836970343</v>
      </c>
      <c r="W100" s="10">
        <v>1875.2594657410739</v>
      </c>
      <c r="X100" s="84">
        <v>54.199043665901264</v>
      </c>
      <c r="Z100" s="16"/>
      <c r="AA100" s="16"/>
      <c r="AB100" s="16"/>
      <c r="AC100" s="16"/>
      <c r="AD100" s="16"/>
      <c r="AE100" s="16"/>
      <c r="AF100" s="16"/>
      <c r="AG100" s="16"/>
      <c r="AH100" s="16"/>
      <c r="AJ100" s="44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2"/>
      <c r="AV100" s="44"/>
    </row>
    <row r="101" spans="1:48" x14ac:dyDescent="0.25">
      <c r="A101" s="56" t="s">
        <v>96</v>
      </c>
      <c r="B101" s="51"/>
      <c r="C101" s="18">
        <v>1.0334597979044511</v>
      </c>
      <c r="D101" s="37">
        <v>0.38675300000000001</v>
      </c>
      <c r="E101" s="69">
        <v>6.1240995057940533E-6</v>
      </c>
      <c r="F101" s="70">
        <v>9.2627005025135004E-5</v>
      </c>
      <c r="G101" s="10">
        <v>1944</v>
      </c>
      <c r="H101" s="10">
        <v>159.77858709432638</v>
      </c>
      <c r="I101" s="9" t="s">
        <v>124</v>
      </c>
      <c r="J101" s="8" t="s">
        <v>125</v>
      </c>
      <c r="K101" s="10">
        <v>1552.2682378376546</v>
      </c>
      <c r="L101" s="10">
        <v>81.949553380753002</v>
      </c>
      <c r="M101" s="10">
        <v>1966.9766170493854</v>
      </c>
      <c r="N101" s="41">
        <v>39.182677526655205</v>
      </c>
      <c r="O101" s="105">
        <v>1.699926353936972E-3</v>
      </c>
      <c r="P101" s="102">
        <v>8.5704620344322305E-3</v>
      </c>
      <c r="Q101" s="10">
        <v>2207</v>
      </c>
      <c r="R101" s="15" t="s">
        <v>125</v>
      </c>
      <c r="S101" s="15" t="s">
        <v>126</v>
      </c>
      <c r="T101" s="15" t="s">
        <v>125</v>
      </c>
      <c r="U101" s="10">
        <v>1743.3051826395028</v>
      </c>
      <c r="V101" s="10">
        <v>55.734448105896369</v>
      </c>
      <c r="W101" s="10">
        <v>1904.0089620472472</v>
      </c>
      <c r="X101" s="84">
        <v>42.188356919277581</v>
      </c>
      <c r="Y101" s="96">
        <v>4.7264631761928421E-6</v>
      </c>
      <c r="Z101" s="21"/>
      <c r="AA101" s="16"/>
      <c r="AB101" s="16"/>
      <c r="AC101" s="16"/>
      <c r="AD101" s="16"/>
      <c r="AE101" s="16"/>
      <c r="AF101" s="16"/>
      <c r="AG101" s="16"/>
      <c r="AH101" s="16"/>
      <c r="AJ101" s="44"/>
      <c r="AK101" s="14">
        <v>2.0805039999999999</v>
      </c>
      <c r="AL101" s="22"/>
      <c r="AM101" s="8"/>
      <c r="AN101" s="8"/>
      <c r="AO101" s="8"/>
      <c r="AP101" s="8"/>
      <c r="AQ101" s="8"/>
      <c r="AR101" s="8"/>
      <c r="AS101" s="8"/>
      <c r="AT101" s="8"/>
      <c r="AU101" s="2"/>
      <c r="AV101" s="44"/>
    </row>
    <row r="102" spans="1:48" x14ac:dyDescent="0.25">
      <c r="A102" s="56" t="s">
        <v>97</v>
      </c>
      <c r="B102" s="51"/>
      <c r="C102" s="7">
        <v>0.56967811271444113</v>
      </c>
      <c r="D102" s="37">
        <v>2.0100599999999899E-2</v>
      </c>
      <c r="E102" s="69">
        <v>1.2995523573668318E-10</v>
      </c>
      <c r="F102" s="70">
        <v>5.2415278413802304E-9</v>
      </c>
      <c r="G102" s="10">
        <v>972</v>
      </c>
      <c r="H102" s="10">
        <v>184.87902286515387</v>
      </c>
      <c r="I102" s="9" t="s">
        <v>124</v>
      </c>
      <c r="J102" s="8" t="s">
        <v>125</v>
      </c>
      <c r="K102" s="10">
        <v>1155.8660752524488</v>
      </c>
      <c r="L102" s="10">
        <v>103.39252479983143</v>
      </c>
      <c r="M102" s="10">
        <v>1925.6274333324402</v>
      </c>
      <c r="N102" s="41">
        <v>38.010063553754861</v>
      </c>
      <c r="O102" s="69">
        <v>7.1530407058001565E-5</v>
      </c>
      <c r="P102" s="102">
        <v>7.7641666666666701E-4</v>
      </c>
      <c r="Q102" s="15" t="s">
        <v>126</v>
      </c>
      <c r="R102" s="15" t="s">
        <v>125</v>
      </c>
      <c r="S102" s="15" t="s">
        <v>126</v>
      </c>
      <c r="T102" s="15" t="s">
        <v>125</v>
      </c>
      <c r="U102" s="10">
        <v>1739.1104473181524</v>
      </c>
      <c r="V102" s="10">
        <v>51.699976676287982</v>
      </c>
      <c r="W102" s="10">
        <v>1987.8100116817504</v>
      </c>
      <c r="X102" s="84">
        <v>54.812859941861092</v>
      </c>
      <c r="Z102" s="16"/>
      <c r="AA102" s="16"/>
      <c r="AB102" s="16"/>
      <c r="AC102" s="16"/>
      <c r="AD102" s="16"/>
      <c r="AE102" s="16"/>
      <c r="AF102" s="16"/>
      <c r="AG102" s="16"/>
      <c r="AH102" s="16"/>
      <c r="AJ102" s="44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2"/>
      <c r="AV102" s="44"/>
    </row>
    <row r="103" spans="1:48" x14ac:dyDescent="0.25">
      <c r="A103" s="56" t="s">
        <v>98</v>
      </c>
      <c r="B103" s="51"/>
      <c r="C103" s="18">
        <v>12.879323897633</v>
      </c>
      <c r="D103" s="38">
        <v>7.7938799999999997</v>
      </c>
      <c r="E103" s="104">
        <v>0.2385681761341415</v>
      </c>
      <c r="F103" s="102">
        <v>0.33180171623254101</v>
      </c>
      <c r="G103" s="10">
        <v>2207</v>
      </c>
      <c r="H103" s="10">
        <v>226.64716240788175</v>
      </c>
      <c r="I103" s="9" t="s">
        <v>124</v>
      </c>
      <c r="J103" s="8" t="s">
        <v>125</v>
      </c>
      <c r="K103" s="10">
        <v>1788.1313396572368</v>
      </c>
      <c r="L103" s="10">
        <v>68.426728218002253</v>
      </c>
      <c r="M103" s="10">
        <v>1895.6634443458195</v>
      </c>
      <c r="N103" s="41">
        <v>44.412362001613616</v>
      </c>
      <c r="O103" s="104">
        <v>0.64692566000252216</v>
      </c>
      <c r="P103" s="102">
        <v>0.71814683358078102</v>
      </c>
      <c r="Q103" s="15" t="s">
        <v>126</v>
      </c>
      <c r="R103" s="15" t="s">
        <v>125</v>
      </c>
      <c r="S103" s="15" t="s">
        <v>126</v>
      </c>
      <c r="T103" s="15" t="s">
        <v>125</v>
      </c>
      <c r="U103" s="10">
        <v>1843.5060071279006</v>
      </c>
      <c r="V103" s="10">
        <v>55.548530092936858</v>
      </c>
      <c r="W103" s="10">
        <v>1871.0893349527703</v>
      </c>
      <c r="X103" s="84">
        <v>51.979921664828872</v>
      </c>
      <c r="Z103" s="16"/>
      <c r="AA103" s="16"/>
      <c r="AB103" s="16"/>
      <c r="AC103" s="16"/>
      <c r="AD103" s="12"/>
      <c r="AE103" s="21"/>
      <c r="AF103" s="12"/>
      <c r="AG103" s="21"/>
      <c r="AH103" s="16"/>
      <c r="AJ103" s="44"/>
      <c r="AK103" s="8"/>
      <c r="AL103" s="8"/>
      <c r="AM103" s="8"/>
      <c r="AN103" s="8"/>
      <c r="AO103" s="8"/>
      <c r="AP103" s="17"/>
      <c r="AQ103" s="22"/>
      <c r="AR103" s="17"/>
      <c r="AS103" s="22"/>
      <c r="AT103" s="8"/>
      <c r="AU103" s="2"/>
      <c r="AV103" s="44"/>
    </row>
    <row r="104" spans="1:48" x14ac:dyDescent="0.25">
      <c r="A104" s="56" t="s">
        <v>99</v>
      </c>
      <c r="B104" s="51"/>
      <c r="C104" s="7">
        <v>5.6292625884907618E-2</v>
      </c>
      <c r="D104" s="37">
        <v>3.7180999999999998E-3</v>
      </c>
      <c r="E104" s="105">
        <v>6.527354404704486E-3</v>
      </c>
      <c r="F104" s="102">
        <v>2.5477738160298202E-2</v>
      </c>
      <c r="G104" s="10">
        <v>2207</v>
      </c>
      <c r="H104" s="15" t="s">
        <v>125</v>
      </c>
      <c r="I104" s="9" t="s">
        <v>124</v>
      </c>
      <c r="J104" s="8" t="s">
        <v>125</v>
      </c>
      <c r="K104" s="10">
        <v>1764.1893525373259</v>
      </c>
      <c r="L104" s="10">
        <v>52.473100034945702</v>
      </c>
      <c r="M104" s="10">
        <v>1966.8674223539583</v>
      </c>
      <c r="N104" s="41">
        <v>47.975456326842398</v>
      </c>
      <c r="O104" s="105">
        <v>6.527354404704486E-3</v>
      </c>
      <c r="P104" s="102">
        <v>2.6544082273637401E-2</v>
      </c>
      <c r="Q104" s="10">
        <v>2207</v>
      </c>
      <c r="R104" s="15" t="s">
        <v>125</v>
      </c>
      <c r="S104" s="15" t="s">
        <v>126</v>
      </c>
      <c r="T104" s="15" t="s">
        <v>125</v>
      </c>
      <c r="U104" s="10">
        <v>1764.1893525373259</v>
      </c>
      <c r="V104" s="10">
        <v>52.473100034945702</v>
      </c>
      <c r="W104" s="10">
        <v>1966.8674223539583</v>
      </c>
      <c r="X104" s="84">
        <v>47.975456326842398</v>
      </c>
      <c r="AJ104" s="44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2"/>
      <c r="AV104" s="44"/>
    </row>
    <row r="105" spans="1:48" x14ac:dyDescent="0.25">
      <c r="A105" s="56" t="s">
        <v>100</v>
      </c>
      <c r="B105" s="51"/>
      <c r="C105" s="7">
        <v>1.5394255917480977E-3</v>
      </c>
      <c r="D105" s="37">
        <v>0</v>
      </c>
      <c r="E105" s="104">
        <v>0.55620074621323901</v>
      </c>
      <c r="F105" s="102">
        <v>0.67300290291801901</v>
      </c>
      <c r="G105" s="10" t="s">
        <v>124</v>
      </c>
      <c r="H105" s="15" t="s">
        <v>125</v>
      </c>
      <c r="I105" s="9" t="s">
        <v>124</v>
      </c>
      <c r="J105" s="8" t="s">
        <v>125</v>
      </c>
      <c r="K105" s="10">
        <v>1754.0957829114434</v>
      </c>
      <c r="L105" s="10">
        <v>74.745622229766951</v>
      </c>
      <c r="M105" s="10">
        <v>1879.1835160645742</v>
      </c>
      <c r="N105" s="41">
        <v>40.625117454321099</v>
      </c>
      <c r="O105" s="104">
        <v>0.55620074621323901</v>
      </c>
      <c r="P105" s="102">
        <v>0.67980091203840298</v>
      </c>
      <c r="Q105" s="15" t="s">
        <v>126</v>
      </c>
      <c r="R105" s="15" t="s">
        <v>125</v>
      </c>
      <c r="S105" s="15" t="s">
        <v>126</v>
      </c>
      <c r="T105" s="15" t="s">
        <v>125</v>
      </c>
      <c r="U105" s="10">
        <v>1754.0957829114434</v>
      </c>
      <c r="V105" s="10">
        <v>74.745622229766951</v>
      </c>
      <c r="W105" s="10">
        <v>1879.1835160645742</v>
      </c>
      <c r="X105" s="84">
        <v>40.625117454321099</v>
      </c>
      <c r="AJ105" s="44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44"/>
    </row>
    <row r="106" spans="1:48" x14ac:dyDescent="0.25">
      <c r="A106" s="56" t="s">
        <v>101</v>
      </c>
      <c r="B106" s="51"/>
      <c r="C106" s="7">
        <v>8.4238525461454869E-2</v>
      </c>
      <c r="D106" s="37">
        <v>3.7415499999999997E-2</v>
      </c>
      <c r="E106" s="104">
        <v>0.59824620223063685</v>
      </c>
      <c r="F106" s="102">
        <v>0.70279408223210704</v>
      </c>
      <c r="G106" s="10" t="s">
        <v>124</v>
      </c>
      <c r="H106" s="15" t="s">
        <v>125</v>
      </c>
      <c r="I106" s="10">
        <v>1788</v>
      </c>
      <c r="J106" s="10">
        <v>0</v>
      </c>
      <c r="K106" s="10">
        <v>1868.4489975343399</v>
      </c>
      <c r="L106" s="10">
        <v>37.353204406813241</v>
      </c>
      <c r="M106" s="10">
        <v>1521.875</v>
      </c>
      <c r="N106" s="41">
        <v>184.53020480228975</v>
      </c>
      <c r="O106" s="104">
        <v>0.59824620223063685</v>
      </c>
      <c r="P106" s="102">
        <v>0.70885224528301904</v>
      </c>
      <c r="Q106" s="15" t="s">
        <v>126</v>
      </c>
      <c r="R106" s="15" t="s">
        <v>125</v>
      </c>
      <c r="S106" s="10">
        <v>1788</v>
      </c>
      <c r="T106" s="10">
        <v>0</v>
      </c>
      <c r="U106" s="10">
        <v>1868.4489975343399</v>
      </c>
      <c r="V106" s="10">
        <v>37.353204406813241</v>
      </c>
      <c r="W106" s="10">
        <v>1521.875</v>
      </c>
      <c r="X106" s="84">
        <v>184.53020480228975</v>
      </c>
      <c r="AJ106" s="44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44"/>
    </row>
    <row r="107" spans="1:48" x14ac:dyDescent="0.25">
      <c r="A107" s="57" t="s">
        <v>102</v>
      </c>
      <c r="B107" s="52"/>
      <c r="C107" s="25">
        <v>1.3525408887079262E-2</v>
      </c>
      <c r="D107" s="39">
        <v>0</v>
      </c>
      <c r="E107" s="109">
        <v>1.8095795966447663E-2</v>
      </c>
      <c r="F107" s="107">
        <v>5.9178143565950601E-2</v>
      </c>
      <c r="G107" s="27">
        <v>2207</v>
      </c>
      <c r="H107" s="29" t="s">
        <v>125</v>
      </c>
      <c r="I107" s="28" t="s">
        <v>124</v>
      </c>
      <c r="J107" s="26" t="s">
        <v>125</v>
      </c>
      <c r="K107" s="27">
        <v>1762.6421981785059</v>
      </c>
      <c r="L107" s="27">
        <v>60.06179852681386</v>
      </c>
      <c r="M107" s="27">
        <v>1935.5962443532201</v>
      </c>
      <c r="N107" s="42">
        <v>44.915083330755863</v>
      </c>
      <c r="O107" s="109">
        <v>1.8095795966447663E-2</v>
      </c>
      <c r="P107" s="107">
        <v>5.9178143565950601E-2</v>
      </c>
      <c r="Q107" s="27">
        <v>2207</v>
      </c>
      <c r="R107" s="29" t="s">
        <v>125</v>
      </c>
      <c r="S107" s="29" t="s">
        <v>126</v>
      </c>
      <c r="T107" s="29" t="s">
        <v>125</v>
      </c>
      <c r="U107" s="27">
        <v>1762.6421981785059</v>
      </c>
      <c r="V107" s="27">
        <v>60.06179852681386</v>
      </c>
      <c r="W107" s="27">
        <v>1935.5962443532201</v>
      </c>
      <c r="X107" s="27">
        <v>44.915083330755863</v>
      </c>
      <c r="Y107" s="85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40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40"/>
    </row>
    <row r="108" spans="1:48" x14ac:dyDescent="0.25">
      <c r="A108" s="56" t="s">
        <v>103</v>
      </c>
      <c r="B108" s="51" t="s">
        <v>270</v>
      </c>
      <c r="C108" s="18">
        <v>1.350347123887077</v>
      </c>
      <c r="D108" s="37">
        <v>4.0302199999999899E-2</v>
      </c>
      <c r="E108" s="104">
        <v>0.30287605700951481</v>
      </c>
      <c r="F108" s="102">
        <v>0.40720003220168099</v>
      </c>
      <c r="G108" s="9" t="s">
        <v>124</v>
      </c>
      <c r="H108" s="8" t="s">
        <v>125</v>
      </c>
      <c r="I108" s="9" t="s">
        <v>124</v>
      </c>
      <c r="J108" s="8" t="s">
        <v>125</v>
      </c>
      <c r="K108" s="10">
        <v>1856.7749634985405</v>
      </c>
      <c r="L108" s="10">
        <v>40.946624978020559</v>
      </c>
      <c r="M108" s="10">
        <v>1827.030488837303</v>
      </c>
      <c r="N108" s="41">
        <v>76.61664518164342</v>
      </c>
      <c r="O108" s="101">
        <v>0.30287599999999998</v>
      </c>
      <c r="P108" s="102">
        <v>0.44692678048780499</v>
      </c>
      <c r="Q108" s="15" t="s">
        <v>126</v>
      </c>
      <c r="R108" s="15" t="s">
        <v>125</v>
      </c>
      <c r="S108" s="15" t="s">
        <v>126</v>
      </c>
      <c r="T108" s="15" t="s">
        <v>125</v>
      </c>
      <c r="U108" s="10">
        <v>1856.77496349854</v>
      </c>
      <c r="V108" s="10">
        <v>40.946624978020559</v>
      </c>
      <c r="W108" s="10">
        <v>1827.030488837303</v>
      </c>
      <c r="X108" s="84">
        <v>76.61664518164342</v>
      </c>
      <c r="AJ108" s="44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44"/>
    </row>
    <row r="109" spans="1:48" x14ac:dyDescent="0.25">
      <c r="A109" s="56" t="s">
        <v>104</v>
      </c>
      <c r="B109" s="51"/>
      <c r="C109" s="7">
        <v>0.12650668107926166</v>
      </c>
      <c r="D109" s="37">
        <v>2.5870499999999901E-2</v>
      </c>
      <c r="E109" s="104">
        <v>5.7935444271165204E-2</v>
      </c>
      <c r="F109" s="102">
        <v>0.113067560593726</v>
      </c>
      <c r="G109" s="10">
        <v>2207</v>
      </c>
      <c r="H109" s="15" t="s">
        <v>125</v>
      </c>
      <c r="I109" s="9" t="s">
        <v>124</v>
      </c>
      <c r="J109" s="8" t="s">
        <v>125</v>
      </c>
      <c r="K109" s="10">
        <v>1734.5021815459943</v>
      </c>
      <c r="L109" s="10">
        <v>86.569120032492194</v>
      </c>
      <c r="M109" s="10">
        <v>1891.4356767194677</v>
      </c>
      <c r="N109" s="41">
        <v>40.035810082791556</v>
      </c>
      <c r="O109" s="104">
        <v>0.26590781214954629</v>
      </c>
      <c r="P109" s="102">
        <v>0.40727652240626699</v>
      </c>
      <c r="Q109" s="15" t="s">
        <v>126</v>
      </c>
      <c r="R109" s="15" t="s">
        <v>125</v>
      </c>
      <c r="S109" s="15" t="s">
        <v>126</v>
      </c>
      <c r="T109" s="15" t="s">
        <v>125</v>
      </c>
      <c r="U109" s="10">
        <v>1823.357559024895</v>
      </c>
      <c r="V109" s="10">
        <v>55.571941210217638</v>
      </c>
      <c r="W109" s="10">
        <v>1820.4825482070173</v>
      </c>
      <c r="X109" s="84">
        <v>44.933987258207907</v>
      </c>
      <c r="AJ109" s="44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44"/>
    </row>
    <row r="110" spans="1:48" x14ac:dyDescent="0.25">
      <c r="A110" s="56" t="s">
        <v>105</v>
      </c>
      <c r="B110" s="51"/>
      <c r="C110" s="7">
        <v>5.7815070643865395E-2</v>
      </c>
      <c r="D110" s="37">
        <v>3.5677700000000001E-3</v>
      </c>
      <c r="E110" s="105">
        <v>7.66636802358946E-4</v>
      </c>
      <c r="F110" s="102">
        <v>4.9670499999999998E-3</v>
      </c>
      <c r="G110" s="10">
        <v>1955</v>
      </c>
      <c r="H110" s="15" t="s">
        <v>125</v>
      </c>
      <c r="I110" s="9" t="s">
        <v>124</v>
      </c>
      <c r="J110" s="8" t="s">
        <v>125</v>
      </c>
      <c r="K110" s="10">
        <v>1654.7484721767169</v>
      </c>
      <c r="L110" s="10">
        <v>83.644016210502855</v>
      </c>
      <c r="M110" s="72">
        <v>1919.7606770159307</v>
      </c>
      <c r="N110" s="41">
        <v>40.764304646626861</v>
      </c>
      <c r="O110" s="68">
        <v>1.0000000000000001E-5</v>
      </c>
      <c r="P110" s="102">
        <v>4.0333333333333302E-4</v>
      </c>
      <c r="Q110" s="15" t="s">
        <v>126</v>
      </c>
      <c r="R110" s="15" t="s">
        <v>125</v>
      </c>
      <c r="S110" s="15" t="s">
        <v>126</v>
      </c>
      <c r="T110" s="15" t="s">
        <v>125</v>
      </c>
      <c r="U110" s="10">
        <v>1724.689716631349</v>
      </c>
      <c r="V110" s="10">
        <v>53.778523968450095</v>
      </c>
      <c r="W110" s="10">
        <v>1976.8389027363419</v>
      </c>
      <c r="X110" s="84">
        <v>47.130208556974885</v>
      </c>
      <c r="AJ110" s="44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44"/>
    </row>
    <row r="111" spans="1:48" x14ac:dyDescent="0.25">
      <c r="A111" s="56" t="s">
        <v>106</v>
      </c>
      <c r="B111" s="51"/>
      <c r="C111" s="7">
        <v>6.0292803963083598E-2</v>
      </c>
      <c r="D111" s="37">
        <v>3.5435500000000002E-2</v>
      </c>
      <c r="E111" s="68">
        <v>9.9999999999999995E-7</v>
      </c>
      <c r="F111" s="70">
        <v>2.4199999999999999E-5</v>
      </c>
      <c r="G111" s="10">
        <v>1789</v>
      </c>
      <c r="H111" s="10">
        <v>178.46950528323322</v>
      </c>
      <c r="I111" s="9" t="s">
        <v>124</v>
      </c>
      <c r="J111" s="8" t="s">
        <v>125</v>
      </c>
      <c r="K111" s="10">
        <v>1576.2928315694057</v>
      </c>
      <c r="L111" s="10">
        <v>78.504267421227951</v>
      </c>
      <c r="M111" s="10">
        <v>1958.9158904333449</v>
      </c>
      <c r="N111" s="41">
        <v>40.235537758446675</v>
      </c>
      <c r="O111" s="68">
        <v>2.6999999999999999E-5</v>
      </c>
      <c r="P111" s="102">
        <v>5.7044210213220699E-4</v>
      </c>
      <c r="Q111" s="10">
        <v>2018</v>
      </c>
      <c r="R111" s="15" t="s">
        <v>125</v>
      </c>
      <c r="S111" s="15" t="s">
        <v>126</v>
      </c>
      <c r="T111" s="15" t="s">
        <v>125</v>
      </c>
      <c r="U111" s="10">
        <v>1710.4434982807193</v>
      </c>
      <c r="V111" s="10">
        <v>56.156797499181799</v>
      </c>
      <c r="W111" s="10">
        <v>1998.4812062024123</v>
      </c>
      <c r="X111" s="84">
        <v>46.888034099228008</v>
      </c>
      <c r="AJ111" s="44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44"/>
    </row>
    <row r="112" spans="1:48" x14ac:dyDescent="0.25">
      <c r="A112" s="56" t="s">
        <v>107</v>
      </c>
      <c r="B112" s="51" t="s">
        <v>270</v>
      </c>
      <c r="C112" s="7">
        <v>4.1627048132464725E-3</v>
      </c>
      <c r="D112" s="37">
        <v>0</v>
      </c>
      <c r="E112" s="103">
        <v>5.9109999999999996E-3</v>
      </c>
      <c r="F112" s="102">
        <v>2.38410333333333E-2</v>
      </c>
      <c r="G112" s="10">
        <v>1832</v>
      </c>
      <c r="H112" s="15" t="s">
        <v>125</v>
      </c>
      <c r="I112" s="9" t="s">
        <v>124</v>
      </c>
      <c r="J112" s="8" t="s">
        <v>125</v>
      </c>
      <c r="K112" s="10">
        <v>1516.6968605926104</v>
      </c>
      <c r="L112" s="10">
        <v>71.250311851969556</v>
      </c>
      <c r="M112" s="10">
        <v>1911.014733971057</v>
      </c>
      <c r="N112" s="41">
        <v>40.167169174262902</v>
      </c>
      <c r="O112" s="101">
        <v>0.108914</v>
      </c>
      <c r="P112" s="102">
        <v>0.212557967741935</v>
      </c>
      <c r="Q112" s="15" t="s">
        <v>126</v>
      </c>
      <c r="R112" s="15" t="s">
        <v>125</v>
      </c>
      <c r="S112" s="15" t="s">
        <v>126</v>
      </c>
      <c r="T112" s="15" t="s">
        <v>125</v>
      </c>
      <c r="U112" s="10">
        <v>1816.7673600485655</v>
      </c>
      <c r="V112" s="10">
        <v>53.926167492737243</v>
      </c>
      <c r="W112" s="10">
        <v>1897.9473006059691</v>
      </c>
      <c r="X112" s="84">
        <v>51.300055525055591</v>
      </c>
      <c r="AJ112" s="44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44"/>
    </row>
    <row r="113" spans="1:48" x14ac:dyDescent="0.25">
      <c r="A113" s="56" t="s">
        <v>108</v>
      </c>
      <c r="B113" s="51"/>
      <c r="C113" s="7">
        <v>9.0525352899022818E-2</v>
      </c>
      <c r="D113" s="37">
        <v>3.36358E-2</v>
      </c>
      <c r="E113" s="103">
        <v>3.2882000000000002E-2</v>
      </c>
      <c r="F113" s="102">
        <v>8.3520250000000004E-2</v>
      </c>
      <c r="G113" s="10">
        <v>1944</v>
      </c>
      <c r="H113" s="10">
        <v>93.275629604529584</v>
      </c>
      <c r="I113" s="9" t="s">
        <v>124</v>
      </c>
      <c r="J113" s="8" t="s">
        <v>125</v>
      </c>
      <c r="K113" s="10">
        <v>1714.6852858200773</v>
      </c>
      <c r="L113" s="10">
        <v>76.690263704808459</v>
      </c>
      <c r="M113" s="10">
        <v>1908.8206167427809</v>
      </c>
      <c r="N113" s="41">
        <v>41.752062833475868</v>
      </c>
      <c r="O113" s="103">
        <v>9.9799999999999997E-4</v>
      </c>
      <c r="P113" s="102">
        <v>5.7503809523809504E-3</v>
      </c>
      <c r="Q113" s="10">
        <v>2207</v>
      </c>
      <c r="R113" s="15" t="s">
        <v>125</v>
      </c>
      <c r="S113" s="15" t="s">
        <v>126</v>
      </c>
      <c r="T113" s="15" t="s">
        <v>125</v>
      </c>
      <c r="U113" s="10">
        <v>1750.8778596092341</v>
      </c>
      <c r="V113" s="10">
        <v>53.498898065504726</v>
      </c>
      <c r="W113" s="10">
        <v>1984.0875462806925</v>
      </c>
      <c r="X113" s="84">
        <v>48.619967523593658</v>
      </c>
      <c r="AJ113" s="44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44"/>
    </row>
    <row r="114" spans="1:48" x14ac:dyDescent="0.25">
      <c r="A114" s="56" t="s">
        <v>109</v>
      </c>
      <c r="B114" s="51"/>
      <c r="C114" s="7">
        <v>3.8681819207383228E-2</v>
      </c>
      <c r="D114" s="37">
        <v>2.1429699999999999E-2</v>
      </c>
      <c r="E114" s="101">
        <v>0.91564900000000005</v>
      </c>
      <c r="F114" s="102">
        <v>0.938928211864407</v>
      </c>
      <c r="G114" s="10" t="s">
        <v>124</v>
      </c>
      <c r="H114" s="15" t="s">
        <v>125</v>
      </c>
      <c r="I114" s="9" t="s">
        <v>124</v>
      </c>
      <c r="J114" s="8" t="s">
        <v>125</v>
      </c>
      <c r="K114" s="10">
        <v>1805.1665357120178</v>
      </c>
      <c r="L114" s="10">
        <v>60.165850624367948</v>
      </c>
      <c r="M114" s="10">
        <v>1855.3995702957168</v>
      </c>
      <c r="N114" s="41">
        <v>44.681749104370397</v>
      </c>
      <c r="O114" s="101">
        <v>0.78320199999999995</v>
      </c>
      <c r="P114" s="102">
        <v>0.83129335087719303</v>
      </c>
      <c r="Q114" s="15" t="s">
        <v>126</v>
      </c>
      <c r="R114" s="15" t="s">
        <v>125</v>
      </c>
      <c r="S114" s="15" t="s">
        <v>126</v>
      </c>
      <c r="T114" s="15" t="s">
        <v>125</v>
      </c>
      <c r="U114" s="10">
        <v>1857.67377196804</v>
      </c>
      <c r="V114" s="10">
        <v>53.842386056152812</v>
      </c>
      <c r="W114" s="10">
        <v>1866.6597193867565</v>
      </c>
      <c r="X114" s="84">
        <v>50.486001861554293</v>
      </c>
      <c r="AJ114" s="44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44"/>
    </row>
    <row r="115" spans="1:48" x14ac:dyDescent="0.25">
      <c r="A115" s="56" t="s">
        <v>110</v>
      </c>
      <c r="B115" s="51"/>
      <c r="C115" s="7">
        <v>2.4821081368078129E-2</v>
      </c>
      <c r="D115" s="37">
        <v>1.41656E-2</v>
      </c>
      <c r="E115" s="101">
        <v>0.95402799999999999</v>
      </c>
      <c r="F115" s="102">
        <v>0.97006208403361305</v>
      </c>
      <c r="G115" s="10" t="s">
        <v>124</v>
      </c>
      <c r="H115" s="15" t="s">
        <v>125</v>
      </c>
      <c r="I115" s="9" t="s">
        <v>124</v>
      </c>
      <c r="J115" s="8" t="s">
        <v>125</v>
      </c>
      <c r="K115" s="10">
        <v>1886.0256267611132</v>
      </c>
      <c r="L115" s="10">
        <v>62.523950258958372</v>
      </c>
      <c r="M115" s="10">
        <v>1846.5763996134338</v>
      </c>
      <c r="N115" s="41">
        <v>45.753153665369936</v>
      </c>
      <c r="O115" s="101">
        <v>0.53117800000000004</v>
      </c>
      <c r="P115" s="102">
        <v>0.65584222448979601</v>
      </c>
      <c r="Q115" s="15" t="s">
        <v>126</v>
      </c>
      <c r="R115" s="15" t="s">
        <v>125</v>
      </c>
      <c r="S115" s="15" t="s">
        <v>126</v>
      </c>
      <c r="T115" s="15" t="s">
        <v>125</v>
      </c>
      <c r="U115" s="10">
        <v>1864.6336389647408</v>
      </c>
      <c r="V115" s="10">
        <v>49.96550637350002</v>
      </c>
      <c r="W115" s="10">
        <v>1866.3946088297464</v>
      </c>
      <c r="X115" s="84">
        <v>52.753661347330215</v>
      </c>
      <c r="AJ115" s="44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44"/>
    </row>
    <row r="116" spans="1:48" x14ac:dyDescent="0.25">
      <c r="A116" s="56" t="s">
        <v>111</v>
      </c>
      <c r="B116" s="51"/>
      <c r="C116" s="7">
        <v>7.7480606406080427E-2</v>
      </c>
      <c r="D116" s="37">
        <v>1.08577E-2</v>
      </c>
      <c r="E116" s="101">
        <v>0.10216</v>
      </c>
      <c r="F116" s="102">
        <v>0.16934695890411</v>
      </c>
      <c r="G116" s="10" t="s">
        <v>124</v>
      </c>
      <c r="H116" s="15" t="s">
        <v>125</v>
      </c>
      <c r="I116" s="9" t="s">
        <v>124</v>
      </c>
      <c r="J116" s="8" t="s">
        <v>125</v>
      </c>
      <c r="K116" s="10">
        <v>1726.9000301591441</v>
      </c>
      <c r="L116" s="10">
        <v>110.15183934489575</v>
      </c>
      <c r="M116" s="10">
        <v>1877.0996654329313</v>
      </c>
      <c r="N116" s="41">
        <v>38.915510398255329</v>
      </c>
      <c r="O116" s="101">
        <v>0.39161400000000002</v>
      </c>
      <c r="P116" s="102">
        <v>0.52650326666666702</v>
      </c>
      <c r="Q116" s="10">
        <v>2207</v>
      </c>
      <c r="R116" s="15" t="s">
        <v>125</v>
      </c>
      <c r="S116" s="15" t="s">
        <v>126</v>
      </c>
      <c r="T116" s="15" t="s">
        <v>125</v>
      </c>
      <c r="U116" s="10">
        <v>1821.9613433583449</v>
      </c>
      <c r="V116" s="10">
        <v>58.261398214429484</v>
      </c>
      <c r="W116" s="10">
        <v>1873.03046965404</v>
      </c>
      <c r="X116" s="84">
        <v>47.495785447805865</v>
      </c>
      <c r="AJ116" s="44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44"/>
    </row>
    <row r="117" spans="1:48" x14ac:dyDescent="0.25">
      <c r="A117" s="56" t="s">
        <v>112</v>
      </c>
      <c r="B117" s="51"/>
      <c r="C117" s="7">
        <v>0.34393080612377797</v>
      </c>
      <c r="D117" s="37">
        <v>3.5132499999999997E-2</v>
      </c>
      <c r="E117" s="101">
        <v>8.4487000000000007E-2</v>
      </c>
      <c r="F117" s="102">
        <v>0.148158362318841</v>
      </c>
      <c r="G117" s="10">
        <v>1955</v>
      </c>
      <c r="H117" s="15" t="s">
        <v>125</v>
      </c>
      <c r="I117" s="9" t="s">
        <v>124</v>
      </c>
      <c r="J117" s="8" t="s">
        <v>125</v>
      </c>
      <c r="K117" s="10">
        <v>1630.1602285972747</v>
      </c>
      <c r="L117" s="10">
        <v>104.62112796283249</v>
      </c>
      <c r="M117" s="10">
        <v>1885.7233548069605</v>
      </c>
      <c r="N117" s="41">
        <v>39.114979253413061</v>
      </c>
      <c r="O117" s="101">
        <v>0.11679200000000001</v>
      </c>
      <c r="P117" s="102">
        <v>0.22080987499999999</v>
      </c>
      <c r="Q117" s="15" t="s">
        <v>126</v>
      </c>
      <c r="R117" s="15" t="s">
        <v>125</v>
      </c>
      <c r="S117" s="15" t="s">
        <v>126</v>
      </c>
      <c r="T117" s="15" t="s">
        <v>125</v>
      </c>
      <c r="U117" s="10">
        <v>1830.605815222913</v>
      </c>
      <c r="V117" s="10">
        <v>52.862321663516099</v>
      </c>
      <c r="W117" s="10">
        <v>1893.7689807867393</v>
      </c>
      <c r="X117" s="84">
        <v>51.29718621329075</v>
      </c>
      <c r="AJ117" s="44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44"/>
    </row>
    <row r="118" spans="1:48" x14ac:dyDescent="0.25">
      <c r="A118" s="56" t="s">
        <v>113</v>
      </c>
      <c r="B118" s="51"/>
      <c r="C118" s="7">
        <v>2.0307869713355051E-2</v>
      </c>
      <c r="D118" s="37">
        <v>2.56259E-3</v>
      </c>
      <c r="E118" s="103">
        <v>2.3000000000000001E-4</v>
      </c>
      <c r="F118" s="102">
        <v>1.8553333333333299E-3</v>
      </c>
      <c r="G118" s="10">
        <v>1777</v>
      </c>
      <c r="H118" s="10">
        <v>143.67678410830109</v>
      </c>
      <c r="I118" s="9" t="s">
        <v>124</v>
      </c>
      <c r="J118" s="8" t="s">
        <v>125</v>
      </c>
      <c r="K118" s="10">
        <v>1489.2901982758522</v>
      </c>
      <c r="L118" s="10">
        <v>93.547237926881706</v>
      </c>
      <c r="M118" s="10">
        <v>1921.8480241586556</v>
      </c>
      <c r="N118" s="41">
        <v>38.029407647050249</v>
      </c>
      <c r="O118" s="101">
        <v>7.2733999999999993E-2</v>
      </c>
      <c r="P118" s="102">
        <v>0.149344562521702</v>
      </c>
      <c r="Q118" s="10">
        <v>2207</v>
      </c>
      <c r="R118" s="15" t="s">
        <v>125</v>
      </c>
      <c r="S118" s="15" t="s">
        <v>126</v>
      </c>
      <c r="T118" s="15" t="s">
        <v>125</v>
      </c>
      <c r="U118" s="10">
        <v>1799.197285463445</v>
      </c>
      <c r="V118" s="10">
        <v>55.654619235977535</v>
      </c>
      <c r="W118" s="10">
        <v>1919.2071190860734</v>
      </c>
      <c r="X118" s="84">
        <v>49.060962388820023</v>
      </c>
      <c r="AJ118" s="44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44"/>
    </row>
    <row r="119" spans="1:48" x14ac:dyDescent="0.25">
      <c r="A119" s="56" t="s">
        <v>114</v>
      </c>
      <c r="B119" s="51"/>
      <c r="C119" s="18">
        <v>1.399169412703581</v>
      </c>
      <c r="D119" s="38">
        <v>1.09304</v>
      </c>
      <c r="E119" s="103">
        <v>2.4406000000000001E-2</v>
      </c>
      <c r="F119" s="102">
        <v>6.7116499999999996E-2</v>
      </c>
      <c r="G119" s="10" t="s">
        <v>124</v>
      </c>
      <c r="H119" s="15" t="s">
        <v>125</v>
      </c>
      <c r="I119" s="9" t="s">
        <v>124</v>
      </c>
      <c r="J119" s="8" t="s">
        <v>125</v>
      </c>
      <c r="K119" s="10">
        <v>1784.8250884402237</v>
      </c>
      <c r="L119" s="10">
        <v>60.425458942775002</v>
      </c>
      <c r="M119" s="10">
        <v>1908.136030504671</v>
      </c>
      <c r="N119" s="41">
        <v>46.029574071548467</v>
      </c>
      <c r="O119" s="104">
        <v>5.8468473613164949E-2</v>
      </c>
      <c r="P119" s="102">
        <v>0.13560218867924501</v>
      </c>
      <c r="Q119" s="15" t="s">
        <v>126</v>
      </c>
      <c r="R119" s="15" t="s">
        <v>125</v>
      </c>
      <c r="S119" s="15" t="s">
        <v>126</v>
      </c>
      <c r="T119" s="15" t="s">
        <v>125</v>
      </c>
      <c r="U119" s="10">
        <v>1818.4988765402477</v>
      </c>
      <c r="V119" s="10">
        <v>51.520742222061138</v>
      </c>
      <c r="W119" s="10">
        <v>1906.4601081140934</v>
      </c>
      <c r="X119" s="84">
        <v>51.971944812389928</v>
      </c>
      <c r="Y119" s="91"/>
      <c r="Z119" s="8"/>
      <c r="AA119" s="8"/>
      <c r="AB119" s="8"/>
      <c r="AC119" s="8"/>
      <c r="AD119" s="8"/>
      <c r="AJ119" s="44"/>
      <c r="AK119" s="11"/>
      <c r="AL119" s="8"/>
      <c r="AM119" s="8"/>
      <c r="AN119" s="8"/>
      <c r="AO119" s="8"/>
      <c r="AP119" s="8"/>
      <c r="AQ119" s="2"/>
      <c r="AR119" s="2"/>
      <c r="AS119" s="2"/>
      <c r="AT119" s="2"/>
      <c r="AU119" s="2"/>
      <c r="AV119" s="44"/>
    </row>
    <row r="120" spans="1:48" x14ac:dyDescent="0.25">
      <c r="A120" s="56" t="s">
        <v>115</v>
      </c>
      <c r="B120" s="51"/>
      <c r="C120" s="7">
        <v>0.12235310465798047</v>
      </c>
      <c r="D120" s="37">
        <v>2.3158599999999901E-2</v>
      </c>
      <c r="E120" s="68">
        <v>1.6875999999999999E-11</v>
      </c>
      <c r="F120" s="70">
        <v>1.0209980000000001E-9</v>
      </c>
      <c r="G120" s="10">
        <v>1340</v>
      </c>
      <c r="H120" s="10">
        <v>213.92991894364511</v>
      </c>
      <c r="I120" s="9" t="s">
        <v>124</v>
      </c>
      <c r="J120" s="8" t="s">
        <v>125</v>
      </c>
      <c r="K120" s="10">
        <v>1297.6491787772277</v>
      </c>
      <c r="L120" s="10">
        <v>74.091869979094653</v>
      </c>
      <c r="M120" s="10">
        <v>1965.980446812584</v>
      </c>
      <c r="N120" s="41">
        <v>39.047217317699044</v>
      </c>
      <c r="O120" s="68">
        <v>7.2457999999999999E-8</v>
      </c>
      <c r="P120" s="70">
        <v>8.7674179999999993E-6</v>
      </c>
      <c r="Q120" s="10">
        <v>2018</v>
      </c>
      <c r="R120" s="10">
        <v>177.94206427741426</v>
      </c>
      <c r="S120" s="15" t="s">
        <v>126</v>
      </c>
      <c r="T120" s="15" t="s">
        <v>125</v>
      </c>
      <c r="U120" s="10">
        <v>1667.9068936257652</v>
      </c>
      <c r="V120" s="10">
        <v>54.380005533610515</v>
      </c>
      <c r="W120" s="10">
        <v>2062.241651293114</v>
      </c>
      <c r="X120" s="84">
        <v>45.603869527228468</v>
      </c>
      <c r="Y120" s="97"/>
      <c r="Z120" s="8"/>
      <c r="AA120" s="8"/>
      <c r="AB120" s="8"/>
      <c r="AC120" s="8"/>
      <c r="AD120" s="8"/>
      <c r="AJ120" s="44"/>
      <c r="AK120" s="8"/>
      <c r="AL120" s="8"/>
      <c r="AM120" s="8"/>
      <c r="AN120" s="8"/>
      <c r="AO120" s="8"/>
      <c r="AP120" s="8"/>
      <c r="AQ120" s="2"/>
      <c r="AR120" s="2"/>
      <c r="AS120" s="2"/>
      <c r="AT120" s="2"/>
      <c r="AU120" s="2"/>
      <c r="AV120" s="44"/>
    </row>
    <row r="121" spans="1:48" x14ac:dyDescent="0.25">
      <c r="A121" s="56" t="s">
        <v>116</v>
      </c>
      <c r="B121" s="51"/>
      <c r="C121" s="18">
        <v>3.1330543232898997</v>
      </c>
      <c r="D121" s="37">
        <v>0.128825</v>
      </c>
      <c r="E121" s="101">
        <v>7.4233999999999994E-2</v>
      </c>
      <c r="F121" s="102">
        <v>0.136095666666667</v>
      </c>
      <c r="G121" s="10">
        <v>2207</v>
      </c>
      <c r="H121" s="10">
        <v>0</v>
      </c>
      <c r="I121" s="9" t="s">
        <v>124</v>
      </c>
      <c r="J121" s="8" t="s">
        <v>125</v>
      </c>
      <c r="K121" s="10">
        <v>1585.8759784673764</v>
      </c>
      <c r="L121" s="10">
        <v>86.418414231237861</v>
      </c>
      <c r="M121" s="10">
        <v>1898.5074821317587</v>
      </c>
      <c r="N121" s="41">
        <v>38.41966164409321</v>
      </c>
      <c r="O121" s="101">
        <v>0.14008000000000001</v>
      </c>
      <c r="P121" s="102">
        <v>0.25180842468360698</v>
      </c>
      <c r="Q121" s="10">
        <v>2207</v>
      </c>
      <c r="R121" s="15" t="s">
        <v>125</v>
      </c>
      <c r="S121" s="15" t="s">
        <v>126</v>
      </c>
      <c r="T121" s="15" t="s">
        <v>125</v>
      </c>
      <c r="U121" s="10">
        <v>1802.2242277678433</v>
      </c>
      <c r="V121" s="10">
        <v>54.09367278788141</v>
      </c>
      <c r="W121" s="10">
        <v>1924.6022680254002</v>
      </c>
      <c r="X121" s="84">
        <v>50.414064229628899</v>
      </c>
      <c r="Y121" s="98"/>
      <c r="Z121" s="22"/>
      <c r="AA121" s="14"/>
      <c r="AB121" s="17"/>
      <c r="AC121" s="22"/>
      <c r="AD121" s="17"/>
      <c r="AE121" s="13"/>
      <c r="AJ121" s="44"/>
      <c r="AK121" s="17"/>
      <c r="AL121" s="22"/>
      <c r="AM121" s="14"/>
      <c r="AN121" s="17"/>
      <c r="AO121" s="22"/>
      <c r="AP121" s="17"/>
      <c r="AQ121" s="13"/>
      <c r="AR121" s="2"/>
      <c r="AS121" s="2"/>
      <c r="AT121" s="2"/>
      <c r="AU121" s="2"/>
      <c r="AV121" s="44"/>
    </row>
    <row r="122" spans="1:48" x14ac:dyDescent="0.25">
      <c r="A122" s="56" t="s">
        <v>117</v>
      </c>
      <c r="B122" s="51"/>
      <c r="C122" s="7">
        <v>2.2086202627578693E-2</v>
      </c>
      <c r="D122" s="37">
        <v>1.4875799999999899E-2</v>
      </c>
      <c r="E122" s="101">
        <v>0.77541599999999999</v>
      </c>
      <c r="F122" s="102">
        <v>0.86919295412844</v>
      </c>
      <c r="G122" s="10" t="s">
        <v>124</v>
      </c>
      <c r="H122" s="15" t="s">
        <v>125</v>
      </c>
      <c r="I122" s="9" t="s">
        <v>124</v>
      </c>
      <c r="J122" s="8" t="s">
        <v>125</v>
      </c>
      <c r="K122" s="10">
        <v>1880.7588613714202</v>
      </c>
      <c r="L122" s="10">
        <v>64.581686846118686</v>
      </c>
      <c r="M122" s="10">
        <v>1850.0082872076371</v>
      </c>
      <c r="N122" s="41">
        <v>44.979758902614044</v>
      </c>
      <c r="O122" s="104">
        <v>0.39944733356745277</v>
      </c>
      <c r="P122" s="102">
        <v>0.53113326771056901</v>
      </c>
      <c r="Q122" s="15" t="s">
        <v>126</v>
      </c>
      <c r="R122" s="15" t="s">
        <v>125</v>
      </c>
      <c r="S122" s="15" t="s">
        <v>126</v>
      </c>
      <c r="T122" s="15" t="s">
        <v>125</v>
      </c>
      <c r="U122" s="10">
        <v>1897.755769521506</v>
      </c>
      <c r="V122" s="10">
        <v>50.905123606087962</v>
      </c>
      <c r="W122" s="10">
        <v>1823.025779933711</v>
      </c>
      <c r="X122" s="84">
        <v>53.229692862303537</v>
      </c>
      <c r="AJ122" s="44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44"/>
    </row>
    <row r="123" spans="1:48" x14ac:dyDescent="0.25">
      <c r="A123" s="56" t="s">
        <v>118</v>
      </c>
      <c r="B123" s="51"/>
      <c r="C123" s="7">
        <v>0.41855083216720956</v>
      </c>
      <c r="D123" s="37">
        <v>6.4241800000000002E-2</v>
      </c>
      <c r="E123" s="101">
        <v>0.19195699999999999</v>
      </c>
      <c r="F123" s="102">
        <v>0.27325643529411803</v>
      </c>
      <c r="G123" s="10" t="s">
        <v>124</v>
      </c>
      <c r="H123" s="15" t="s">
        <v>125</v>
      </c>
      <c r="I123" s="9" t="s">
        <v>124</v>
      </c>
      <c r="J123" s="8" t="s">
        <v>125</v>
      </c>
      <c r="K123" s="10">
        <v>1721.9063389596263</v>
      </c>
      <c r="L123" s="10">
        <v>70.992574865340444</v>
      </c>
      <c r="M123" s="10">
        <v>1887.0792784339601</v>
      </c>
      <c r="N123" s="41">
        <v>42.016920057276643</v>
      </c>
      <c r="O123" s="101">
        <v>0.33691300000000002</v>
      </c>
      <c r="P123" s="102">
        <v>0.48531515476190501</v>
      </c>
      <c r="Q123" s="15" t="s">
        <v>126</v>
      </c>
      <c r="R123" s="15" t="s">
        <v>125</v>
      </c>
      <c r="S123" s="15" t="s">
        <v>126</v>
      </c>
      <c r="T123" s="15" t="s">
        <v>125</v>
      </c>
      <c r="U123" s="10">
        <v>1831.2998250323812</v>
      </c>
      <c r="V123" s="10">
        <v>55.582747264747233</v>
      </c>
      <c r="W123" s="10">
        <v>1869.523433877539</v>
      </c>
      <c r="X123" s="84">
        <v>49.849983829398376</v>
      </c>
      <c r="AJ123" s="44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44"/>
    </row>
    <row r="124" spans="1:48" x14ac:dyDescent="0.25">
      <c r="A124" s="56" t="s">
        <v>119</v>
      </c>
      <c r="B124" s="51"/>
      <c r="C124" s="7">
        <v>2.9499573691639512E-3</v>
      </c>
      <c r="D124" s="37">
        <v>0</v>
      </c>
      <c r="E124" s="101">
        <v>0.81728100000000004</v>
      </c>
      <c r="F124" s="102">
        <v>0.879078843620686</v>
      </c>
      <c r="G124" s="10" t="s">
        <v>124</v>
      </c>
      <c r="H124" s="15" t="s">
        <v>125</v>
      </c>
      <c r="I124" s="9" t="s">
        <v>124</v>
      </c>
      <c r="J124" s="8" t="s">
        <v>125</v>
      </c>
      <c r="K124" s="10">
        <v>1864.6609189094575</v>
      </c>
      <c r="L124" s="10">
        <v>111.81654306002049</v>
      </c>
      <c r="M124" s="10">
        <v>1865.0768362619606</v>
      </c>
      <c r="N124" s="41">
        <v>39.27592507121738</v>
      </c>
      <c r="O124" s="101">
        <v>0.42393799999999998</v>
      </c>
      <c r="P124" s="102">
        <v>0.55157524731182805</v>
      </c>
      <c r="Q124" s="10">
        <v>2018</v>
      </c>
      <c r="R124" s="15" t="s">
        <v>125</v>
      </c>
      <c r="S124" s="15" t="s">
        <v>126</v>
      </c>
      <c r="T124" s="15" t="s">
        <v>125</v>
      </c>
      <c r="U124" s="10">
        <v>1771.1155228804002</v>
      </c>
      <c r="V124" s="10">
        <v>101.90120850078515</v>
      </c>
      <c r="W124" s="10">
        <v>1879.1497404758381</v>
      </c>
      <c r="X124" s="84">
        <v>40.424556942110129</v>
      </c>
      <c r="AJ124" s="44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44"/>
    </row>
    <row r="125" spans="1:48" x14ac:dyDescent="0.25">
      <c r="A125" s="56" t="s">
        <v>120</v>
      </c>
      <c r="B125" s="51"/>
      <c r="C125" s="7">
        <v>9.3500645298588453E-2</v>
      </c>
      <c r="D125" s="37">
        <v>3.42721E-3</v>
      </c>
      <c r="E125" s="101">
        <v>0.42433700000000002</v>
      </c>
      <c r="F125" s="102">
        <v>0.52932759793814399</v>
      </c>
      <c r="G125" s="10" t="s">
        <v>124</v>
      </c>
      <c r="H125" s="15" t="s">
        <v>125</v>
      </c>
      <c r="I125" s="9" t="s">
        <v>124</v>
      </c>
      <c r="J125" s="8" t="s">
        <v>125</v>
      </c>
      <c r="K125" s="10">
        <v>1785.8514371920571</v>
      </c>
      <c r="L125" s="10">
        <v>90.708868397177653</v>
      </c>
      <c r="M125" s="10">
        <v>1872.9755002609957</v>
      </c>
      <c r="N125" s="41">
        <v>40.990396854581654</v>
      </c>
      <c r="O125" s="101">
        <v>0.613317</v>
      </c>
      <c r="P125" s="102">
        <v>0.70885224528301904</v>
      </c>
      <c r="Q125" s="15" t="s">
        <v>126</v>
      </c>
      <c r="R125" s="15" t="s">
        <v>125</v>
      </c>
      <c r="S125" s="15" t="s">
        <v>126</v>
      </c>
      <c r="T125" s="15" t="s">
        <v>125</v>
      </c>
      <c r="U125" s="10">
        <v>1846.4408254396315</v>
      </c>
      <c r="V125" s="10">
        <v>51.390462955537785</v>
      </c>
      <c r="W125" s="10">
        <v>1887.2905364620246</v>
      </c>
      <c r="X125" s="84">
        <v>51.51781285626415</v>
      </c>
      <c r="AJ125" s="44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44"/>
    </row>
    <row r="126" spans="1:48" x14ac:dyDescent="0.25">
      <c r="A126" s="57" t="s">
        <v>121</v>
      </c>
      <c r="B126" s="52"/>
      <c r="C126" s="25">
        <v>0.20032158620521145</v>
      </c>
      <c r="D126" s="39">
        <v>6.3798600000000002E-3</v>
      </c>
      <c r="E126" s="71">
        <v>3.4017E-13</v>
      </c>
      <c r="F126" s="100">
        <v>4.1160570000000003E-11</v>
      </c>
      <c r="G126" s="27">
        <v>934</v>
      </c>
      <c r="H126" s="27">
        <v>162.55397882438157</v>
      </c>
      <c r="I126" s="28" t="s">
        <v>124</v>
      </c>
      <c r="J126" s="26" t="s">
        <v>125</v>
      </c>
      <c r="K126" s="27">
        <v>1266.7367052086836</v>
      </c>
      <c r="L126" s="27">
        <v>106.82851398572608</v>
      </c>
      <c r="M126" s="27">
        <v>1948.2892944720725</v>
      </c>
      <c r="N126" s="42">
        <v>37.793705940822463</v>
      </c>
      <c r="O126" s="71">
        <v>3.3000000000000003E-5</v>
      </c>
      <c r="P126" s="107">
        <v>5.7044210213220699E-4</v>
      </c>
      <c r="Q126" s="27">
        <v>2207</v>
      </c>
      <c r="R126" s="27">
        <v>192.77465147575771</v>
      </c>
      <c r="S126" s="29" t="s">
        <v>126</v>
      </c>
      <c r="T126" s="29" t="s">
        <v>125</v>
      </c>
      <c r="U126" s="27">
        <v>1704.8242637348201</v>
      </c>
      <c r="V126" s="27">
        <v>57.879884597808292</v>
      </c>
      <c r="W126" s="27">
        <v>1992.9531390943985</v>
      </c>
      <c r="X126" s="27">
        <v>45.905257206441959</v>
      </c>
      <c r="Y126" s="85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40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40"/>
    </row>
    <row r="140" spans="3:4" x14ac:dyDescent="0.25">
      <c r="C140" s="2"/>
      <c r="D140" s="2"/>
    </row>
    <row r="141" spans="3:4" x14ac:dyDescent="0.25">
      <c r="C141" s="2"/>
      <c r="D141" s="2"/>
    </row>
    <row r="142" spans="3:4" x14ac:dyDescent="0.25">
      <c r="C142" s="2"/>
      <c r="D142" s="2"/>
    </row>
    <row r="143" spans="3:4" x14ac:dyDescent="0.25">
      <c r="C143" s="2"/>
      <c r="D143" s="2"/>
    </row>
    <row r="144" spans="3:4" x14ac:dyDescent="0.25">
      <c r="C144" s="2"/>
      <c r="D144" s="2"/>
    </row>
    <row r="145" spans="3:4" x14ac:dyDescent="0.25">
      <c r="C145" s="2"/>
      <c r="D145" s="2"/>
    </row>
    <row r="146" spans="3:4" x14ac:dyDescent="0.25">
      <c r="C146" s="2"/>
      <c r="D146" s="2"/>
    </row>
    <row r="147" spans="3:4" x14ac:dyDescent="0.25">
      <c r="C147" s="2"/>
      <c r="D147" s="2"/>
    </row>
    <row r="148" spans="3:4" x14ac:dyDescent="0.25">
      <c r="C148" s="2"/>
      <c r="D148" s="2"/>
    </row>
    <row r="149" spans="3:4" x14ac:dyDescent="0.25">
      <c r="C149" s="2"/>
      <c r="D149" s="2"/>
    </row>
    <row r="150" spans="3:4" x14ac:dyDescent="0.25">
      <c r="C150" s="2"/>
      <c r="D150" s="2"/>
    </row>
    <row r="151" spans="3:4" x14ac:dyDescent="0.25">
      <c r="C151" s="2"/>
      <c r="D151" s="2"/>
    </row>
    <row r="152" spans="3:4" x14ac:dyDescent="0.25">
      <c r="C152" s="2"/>
      <c r="D152" s="2"/>
    </row>
  </sheetData>
  <mergeCells count="3">
    <mergeCell ref="A1:N2"/>
    <mergeCell ref="AK4:AV4"/>
    <mergeCell ref="Y4:AJ4"/>
  </mergeCells>
  <conditionalFormatting sqref="D85">
    <cfRule type="cellIs" dxfId="4" priority="4" operator="lessThan">
      <formula>0.05</formula>
    </cfRule>
  </conditionalFormatting>
  <conditionalFormatting sqref="P1:P1048576 F1:F1048576">
    <cfRule type="cellIs" dxfId="3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152"/>
  <sheetViews>
    <sheetView workbookViewId="0">
      <selection activeCell="R2" sqref="R2"/>
    </sheetView>
  </sheetViews>
  <sheetFormatPr baseColWidth="10" defaultColWidth="13.28515625" defaultRowHeight="15" x14ac:dyDescent="0.25"/>
  <cols>
    <col min="1" max="1" width="13.28515625" style="65"/>
    <col min="2" max="4" width="13.28515625" style="1"/>
    <col min="5" max="24" width="13.28515625" style="2"/>
    <col min="25" max="25" width="13.28515625" style="81"/>
    <col min="26" max="46" width="13.28515625" style="2"/>
  </cols>
  <sheetData>
    <row r="1" spans="1:46" x14ac:dyDescent="0.25">
      <c r="A1" s="145" t="s">
        <v>344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Z1" s="77"/>
      <c r="AA1" s="77"/>
      <c r="AB1" s="77"/>
      <c r="AC1" s="77"/>
      <c r="AD1" s="77"/>
      <c r="AE1" s="77"/>
      <c r="AF1" s="77"/>
      <c r="AG1" s="77"/>
      <c r="AH1" s="77"/>
      <c r="AI1" s="77"/>
    </row>
    <row r="2" spans="1:46" ht="107.25" customHeight="1" x14ac:dyDescent="0.25">
      <c r="A2" s="145"/>
      <c r="B2" s="145"/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53"/>
      <c r="P2" s="74"/>
      <c r="Q2" s="53"/>
      <c r="Z2" s="77"/>
      <c r="AA2" s="77"/>
      <c r="AB2" s="77"/>
      <c r="AC2" s="77"/>
      <c r="AD2" s="77"/>
      <c r="AE2" s="77"/>
      <c r="AF2" s="77"/>
      <c r="AG2" s="77"/>
      <c r="AH2" s="77"/>
      <c r="AI2" s="77"/>
    </row>
    <row r="3" spans="1:46" ht="16.5" customHeight="1" x14ac:dyDescent="0.25">
      <c r="A3" s="80"/>
      <c r="B3" s="80"/>
      <c r="C3" s="80"/>
      <c r="D3" s="80"/>
      <c r="E3" s="80"/>
      <c r="F3" s="3"/>
      <c r="G3" s="80"/>
      <c r="H3" s="80"/>
      <c r="I3" s="80"/>
      <c r="J3" s="80"/>
      <c r="K3" s="80"/>
      <c r="L3" s="80"/>
      <c r="M3" s="80"/>
      <c r="N3" s="80"/>
      <c r="O3" s="53"/>
      <c r="P3" s="74"/>
      <c r="Q3" s="53"/>
      <c r="Z3" s="77"/>
      <c r="AA3" s="77"/>
      <c r="AB3" s="77"/>
      <c r="AC3" s="77"/>
      <c r="AD3" s="77"/>
      <c r="AE3" s="77"/>
      <c r="AF3" s="77"/>
      <c r="AG3" s="77"/>
      <c r="AH3" s="77"/>
      <c r="AI3" s="77"/>
    </row>
    <row r="4" spans="1:46" ht="45" x14ac:dyDescent="0.25">
      <c r="A4" s="64"/>
      <c r="B4" s="49" t="s">
        <v>299</v>
      </c>
      <c r="C4" s="5" t="s">
        <v>128</v>
      </c>
      <c r="D4" s="63" t="s">
        <v>128</v>
      </c>
      <c r="E4" s="6" t="s">
        <v>127</v>
      </c>
      <c r="F4" s="93"/>
      <c r="G4" s="6"/>
      <c r="H4" s="6"/>
      <c r="I4" s="6"/>
      <c r="J4" s="6"/>
      <c r="K4" s="6"/>
      <c r="L4" s="6"/>
      <c r="M4" s="6"/>
      <c r="N4" s="6"/>
      <c r="O4" s="2" t="s">
        <v>127</v>
      </c>
      <c r="Q4" s="6"/>
      <c r="R4" s="6"/>
      <c r="S4" s="6"/>
      <c r="T4" s="6"/>
      <c r="U4" s="6"/>
      <c r="V4" s="6"/>
      <c r="W4" s="6"/>
      <c r="X4" s="6"/>
      <c r="Y4" s="142" t="s">
        <v>340</v>
      </c>
      <c r="Z4" s="143"/>
      <c r="AA4" s="143"/>
      <c r="AB4" s="143"/>
      <c r="AC4" s="143"/>
      <c r="AD4" s="143"/>
      <c r="AE4" s="143"/>
      <c r="AF4" s="143"/>
      <c r="AG4" s="143"/>
      <c r="AH4" s="143"/>
      <c r="AI4" s="144"/>
      <c r="AJ4" s="142" t="s">
        <v>341</v>
      </c>
      <c r="AK4" s="143"/>
      <c r="AL4" s="143"/>
      <c r="AM4" s="143"/>
      <c r="AN4" s="143"/>
      <c r="AO4" s="143"/>
      <c r="AP4" s="143"/>
      <c r="AQ4" s="143"/>
      <c r="AR4" s="143"/>
      <c r="AS4" s="143"/>
      <c r="AT4" s="144"/>
    </row>
    <row r="5" spans="1:46" ht="45" x14ac:dyDescent="0.25">
      <c r="A5" s="66" t="s">
        <v>0</v>
      </c>
      <c r="B5" s="50"/>
      <c r="C5" s="34" t="s">
        <v>129</v>
      </c>
      <c r="D5" s="36" t="s">
        <v>130</v>
      </c>
      <c r="E5" s="35" t="s">
        <v>271</v>
      </c>
      <c r="F5" s="35" t="s">
        <v>316</v>
      </c>
      <c r="G5" s="4" t="s">
        <v>308</v>
      </c>
      <c r="H5" s="32" t="s">
        <v>122</v>
      </c>
      <c r="I5" s="4" t="s">
        <v>309</v>
      </c>
      <c r="J5" s="32" t="s">
        <v>122</v>
      </c>
      <c r="K5" s="4" t="s">
        <v>310</v>
      </c>
      <c r="L5" s="4" t="s">
        <v>122</v>
      </c>
      <c r="M5" s="4" t="s">
        <v>311</v>
      </c>
      <c r="N5" s="43" t="s">
        <v>123</v>
      </c>
      <c r="O5" s="35" t="s">
        <v>272</v>
      </c>
      <c r="P5" s="35" t="s">
        <v>316</v>
      </c>
      <c r="Q5" s="4" t="s">
        <v>312</v>
      </c>
      <c r="R5" s="32" t="s">
        <v>122</v>
      </c>
      <c r="S5" s="4" t="s">
        <v>313</v>
      </c>
      <c r="T5" s="32" t="s">
        <v>122</v>
      </c>
      <c r="U5" s="4" t="s">
        <v>314</v>
      </c>
      <c r="V5" s="4" t="s">
        <v>122</v>
      </c>
      <c r="W5" s="4" t="s">
        <v>315</v>
      </c>
      <c r="X5" s="4" t="s">
        <v>123</v>
      </c>
      <c r="Y5" s="89" t="s">
        <v>273</v>
      </c>
      <c r="Z5" s="4" t="s">
        <v>274</v>
      </c>
      <c r="AA5" s="4" t="s">
        <v>275</v>
      </c>
      <c r="AB5" s="4" t="s">
        <v>276</v>
      </c>
      <c r="AC5" s="4" t="s">
        <v>277</v>
      </c>
      <c r="AD5" s="4" t="s">
        <v>278</v>
      </c>
      <c r="AE5" s="4" t="s">
        <v>279</v>
      </c>
      <c r="AF5" s="4" t="s">
        <v>280</v>
      </c>
      <c r="AG5" s="4" t="s">
        <v>281</v>
      </c>
      <c r="AH5" s="4" t="s">
        <v>282</v>
      </c>
      <c r="AI5" s="36" t="s">
        <v>283</v>
      </c>
      <c r="AJ5" s="4" t="s">
        <v>329</v>
      </c>
      <c r="AK5" s="4" t="s">
        <v>330</v>
      </c>
      <c r="AL5" s="4" t="s">
        <v>331</v>
      </c>
      <c r="AM5" s="4" t="s">
        <v>332</v>
      </c>
      <c r="AN5" s="4" t="s">
        <v>333</v>
      </c>
      <c r="AO5" s="4" t="s">
        <v>334</v>
      </c>
      <c r="AP5" s="4" t="s">
        <v>335</v>
      </c>
      <c r="AQ5" s="4" t="s">
        <v>336</v>
      </c>
      <c r="AR5" s="4" t="s">
        <v>337</v>
      </c>
      <c r="AS5" s="4" t="s">
        <v>338</v>
      </c>
      <c r="AT5" s="36" t="s">
        <v>339</v>
      </c>
    </row>
    <row r="6" spans="1:46" x14ac:dyDescent="0.25">
      <c r="A6" s="56" t="s">
        <v>1</v>
      </c>
      <c r="B6" s="51" t="s">
        <v>270</v>
      </c>
      <c r="C6" s="7">
        <v>5.3341519411509206E-2</v>
      </c>
      <c r="D6" s="37">
        <v>2.6773499999999999E-2</v>
      </c>
      <c r="E6" s="101">
        <v>0.93620300000000001</v>
      </c>
      <c r="F6" s="102">
        <v>0.94400469166666701</v>
      </c>
      <c r="G6" s="10">
        <v>869</v>
      </c>
      <c r="H6" s="10">
        <v>106.41503460186614</v>
      </c>
      <c r="I6" s="10">
        <v>978</v>
      </c>
      <c r="J6" s="10">
        <v>58.969176060638098</v>
      </c>
      <c r="K6" s="10">
        <v>1107.1976456702259</v>
      </c>
      <c r="L6" s="10">
        <v>57.903766595545832</v>
      </c>
      <c r="M6" s="10">
        <v>1140.5418282969226</v>
      </c>
      <c r="N6" s="41">
        <v>39.01621007946509</v>
      </c>
      <c r="O6" s="105">
        <v>1.6705454974915122E-2</v>
      </c>
      <c r="P6" s="102">
        <v>5.6148890332353499E-2</v>
      </c>
      <c r="Q6" s="10">
        <v>813</v>
      </c>
      <c r="R6" s="10">
        <v>67.224386652089905</v>
      </c>
      <c r="S6" s="10">
        <v>1090</v>
      </c>
      <c r="T6" s="10">
        <v>73.362310032481844</v>
      </c>
      <c r="U6" s="10">
        <v>1034.4161382791954</v>
      </c>
      <c r="V6" s="10">
        <v>42.334922082074996</v>
      </c>
      <c r="W6" s="10">
        <v>1209.8219740264158</v>
      </c>
      <c r="X6" s="84">
        <v>46.543149485136624</v>
      </c>
      <c r="AI6" s="44"/>
      <c r="AT6" s="44"/>
    </row>
    <row r="7" spans="1:46" x14ac:dyDescent="0.25">
      <c r="A7" s="56" t="s">
        <v>2</v>
      </c>
      <c r="B7" s="51" t="s">
        <v>270</v>
      </c>
      <c r="C7" s="7">
        <v>5.6886528045602576E-2</v>
      </c>
      <c r="D7" s="37">
        <v>2.9509199999999999E-2</v>
      </c>
      <c r="E7" s="69">
        <v>6.7109342862575099E-7</v>
      </c>
      <c r="F7" s="70">
        <v>1.6240460972743199E-5</v>
      </c>
      <c r="G7" s="10">
        <v>610</v>
      </c>
      <c r="H7" s="10">
        <v>63.663135332869274</v>
      </c>
      <c r="I7" s="10">
        <v>1086</v>
      </c>
      <c r="J7" s="10">
        <v>67.189252245438198</v>
      </c>
      <c r="K7" s="10">
        <v>835.87391858778426</v>
      </c>
      <c r="L7" s="10">
        <v>56.522935702878193</v>
      </c>
      <c r="M7" s="10">
        <v>1219.8088305871561</v>
      </c>
      <c r="N7" s="41">
        <v>38.832748020610133</v>
      </c>
      <c r="O7" s="105">
        <v>3.8501943135527285E-4</v>
      </c>
      <c r="P7" s="102">
        <v>5.1763723548875597E-3</v>
      </c>
      <c r="Q7" s="10">
        <v>792</v>
      </c>
      <c r="R7" s="10">
        <v>84.803153144772907</v>
      </c>
      <c r="S7" s="10">
        <v>1130</v>
      </c>
      <c r="T7" s="10">
        <v>75.269580094116037</v>
      </c>
      <c r="U7" s="10">
        <v>992.62267983861614</v>
      </c>
      <c r="V7" s="10">
        <v>41.636329855613816</v>
      </c>
      <c r="W7" s="10">
        <v>1244.6028495766998</v>
      </c>
      <c r="X7" s="84">
        <v>47.579025143486234</v>
      </c>
      <c r="AI7" s="44"/>
      <c r="AT7" s="44"/>
    </row>
    <row r="8" spans="1:46" x14ac:dyDescent="0.25">
      <c r="A8" s="56" t="s">
        <v>3</v>
      </c>
      <c r="B8" s="51" t="s">
        <v>270</v>
      </c>
      <c r="C8" s="7">
        <v>0.53402756469055335</v>
      </c>
      <c r="D8" s="37">
        <v>0.20124800000000001</v>
      </c>
      <c r="E8" s="104">
        <v>0.44224693765573508</v>
      </c>
      <c r="F8" s="102">
        <v>0.57539655329402095</v>
      </c>
      <c r="G8" s="10">
        <v>889</v>
      </c>
      <c r="H8" s="10">
        <v>117.70673773411417</v>
      </c>
      <c r="I8" s="10">
        <v>978</v>
      </c>
      <c r="J8" s="10">
        <v>66.59257727562516</v>
      </c>
      <c r="K8" s="10">
        <v>1067.5726465607268</v>
      </c>
      <c r="L8" s="10">
        <v>70.422977197200581</v>
      </c>
      <c r="M8" s="10">
        <v>1154.0132087386435</v>
      </c>
      <c r="N8" s="41">
        <v>37.153490668265647</v>
      </c>
      <c r="O8" s="104">
        <v>0.20814710872807751</v>
      </c>
      <c r="P8" s="102">
        <v>0.34501096104243101</v>
      </c>
      <c r="Q8" s="10">
        <v>847</v>
      </c>
      <c r="R8" s="10">
        <v>65.47136701493325</v>
      </c>
      <c r="S8" s="10">
        <v>1077</v>
      </c>
      <c r="T8" s="10">
        <v>77.445460792813719</v>
      </c>
      <c r="U8" s="10">
        <v>1100.5673377080686</v>
      </c>
      <c r="V8" s="10">
        <v>49.854705416577389</v>
      </c>
      <c r="W8" s="10">
        <v>1175.7889645890227</v>
      </c>
      <c r="X8" s="84">
        <v>45.827625470465321</v>
      </c>
      <c r="AI8" s="44"/>
      <c r="AT8" s="44"/>
    </row>
    <row r="9" spans="1:46" x14ac:dyDescent="0.25">
      <c r="A9" s="56" t="s">
        <v>4</v>
      </c>
      <c r="B9" s="51"/>
      <c r="C9" s="18">
        <v>7.6494835722041206</v>
      </c>
      <c r="D9" s="38">
        <v>6.2915199999999896</v>
      </c>
      <c r="E9" s="104">
        <v>0.69139345440230215</v>
      </c>
      <c r="F9" s="102">
        <v>0.76969309580344403</v>
      </c>
      <c r="G9" s="10">
        <v>996</v>
      </c>
      <c r="H9" s="10">
        <v>99.069849128214287</v>
      </c>
      <c r="I9" s="10">
        <v>908</v>
      </c>
      <c r="J9" s="10">
        <v>65.400089359628339</v>
      </c>
      <c r="K9" s="30">
        <v>1149.2380000000001</v>
      </c>
      <c r="L9" s="10">
        <v>54.182000000000002</v>
      </c>
      <c r="M9" s="10">
        <v>1142.8649188810059</v>
      </c>
      <c r="N9" s="41">
        <v>42.51971611087275</v>
      </c>
      <c r="O9" s="104">
        <v>0.84498243131679485</v>
      </c>
      <c r="P9" s="102">
        <v>0.91288280526189403</v>
      </c>
      <c r="Q9" s="10">
        <v>970</v>
      </c>
      <c r="R9" s="10">
        <v>75.750839999771017</v>
      </c>
      <c r="S9" s="10">
        <v>946</v>
      </c>
      <c r="T9" s="10">
        <v>80.597803152658472</v>
      </c>
      <c r="U9" s="10">
        <v>1129.1716749844554</v>
      </c>
      <c r="V9" s="10">
        <v>46.218078450275435</v>
      </c>
      <c r="W9" s="10">
        <v>1160.208476572627</v>
      </c>
      <c r="X9" s="84">
        <v>48.312109961128229</v>
      </c>
      <c r="AI9" s="44"/>
      <c r="AT9" s="44"/>
    </row>
    <row r="10" spans="1:46" x14ac:dyDescent="0.25">
      <c r="A10" s="56" t="s">
        <v>5</v>
      </c>
      <c r="B10" s="51" t="s">
        <v>270</v>
      </c>
      <c r="C10" s="18">
        <v>56.57137449511405</v>
      </c>
      <c r="D10" s="38">
        <v>46.747399999999999</v>
      </c>
      <c r="E10" s="105">
        <v>2.5735356857791918E-2</v>
      </c>
      <c r="F10" s="102">
        <v>8.3954894736842103E-2</v>
      </c>
      <c r="G10" s="10">
        <v>833</v>
      </c>
      <c r="H10" s="10">
        <v>75.557500810543743</v>
      </c>
      <c r="I10" s="10">
        <v>1057</v>
      </c>
      <c r="J10" s="10">
        <v>78.634932102668728</v>
      </c>
      <c r="K10" s="10">
        <v>1027.3644471017401</v>
      </c>
      <c r="L10" s="10">
        <v>47.176660821475195</v>
      </c>
      <c r="M10" s="10">
        <v>1197.8823083073285</v>
      </c>
      <c r="N10" s="41">
        <v>44.665754347927191</v>
      </c>
      <c r="O10" s="104">
        <v>0.16949478484516722</v>
      </c>
      <c r="P10" s="102">
        <v>0.29722998501833597</v>
      </c>
      <c r="Q10" s="10">
        <v>903</v>
      </c>
      <c r="R10" s="10">
        <v>78.455794088773033</v>
      </c>
      <c r="S10" s="10">
        <v>1037</v>
      </c>
      <c r="T10" s="10">
        <v>86.230742464047765</v>
      </c>
      <c r="U10" s="10">
        <v>1068.5649348502805</v>
      </c>
      <c r="V10" s="10">
        <v>41.899523212037849</v>
      </c>
      <c r="W10" s="10">
        <v>1189.4780140570185</v>
      </c>
      <c r="X10" s="84">
        <v>49.59804761465378</v>
      </c>
      <c r="AB10" s="12"/>
      <c r="AC10" s="13"/>
      <c r="AD10" s="12"/>
      <c r="AE10" s="13"/>
      <c r="AH10" s="12"/>
      <c r="AI10" s="45"/>
      <c r="AM10" s="12"/>
      <c r="AN10" s="13"/>
      <c r="AO10" s="12"/>
      <c r="AP10" s="13"/>
      <c r="AS10" s="12"/>
      <c r="AT10" s="45"/>
    </row>
    <row r="11" spans="1:46" x14ac:dyDescent="0.25">
      <c r="A11" s="56" t="s">
        <v>6</v>
      </c>
      <c r="B11" s="51" t="s">
        <v>270</v>
      </c>
      <c r="C11" s="7">
        <v>0.63929919694896864</v>
      </c>
      <c r="D11" s="37">
        <v>0.25149199999999999</v>
      </c>
      <c r="E11" s="105">
        <v>6.9755724039731795E-4</v>
      </c>
      <c r="F11" s="102">
        <v>4.96496624047503E-3</v>
      </c>
      <c r="G11" s="10">
        <v>690</v>
      </c>
      <c r="H11" s="10">
        <v>91.051541178997795</v>
      </c>
      <c r="I11" s="10">
        <v>1069</v>
      </c>
      <c r="J11" s="10">
        <v>64.864463525854887</v>
      </c>
      <c r="K11" s="10">
        <v>927.43040809848208</v>
      </c>
      <c r="L11" s="10">
        <v>60.681096008762417</v>
      </c>
      <c r="M11" s="10">
        <v>1195.8745479557012</v>
      </c>
      <c r="N11" s="41">
        <v>38.578886648166353</v>
      </c>
      <c r="O11" s="105">
        <v>1.4118967216285973E-3</v>
      </c>
      <c r="P11" s="102">
        <v>1.22028216655043E-2</v>
      </c>
      <c r="Q11" s="10">
        <v>791</v>
      </c>
      <c r="R11" s="10">
        <v>58.392443250310542</v>
      </c>
      <c r="S11" s="10">
        <v>1158</v>
      </c>
      <c r="T11" s="10">
        <v>78.5095857526603</v>
      </c>
      <c r="U11" s="10">
        <v>1044.1047577459535</v>
      </c>
      <c r="V11" s="10">
        <v>47.77758617445965</v>
      </c>
      <c r="W11" s="10">
        <v>1229.4012698701717</v>
      </c>
      <c r="X11" s="84">
        <v>46.488772870708772</v>
      </c>
      <c r="AI11" s="44"/>
      <c r="AT11" s="44"/>
    </row>
    <row r="12" spans="1:46" x14ac:dyDescent="0.25">
      <c r="A12" s="56" t="s">
        <v>7</v>
      </c>
      <c r="B12" s="51"/>
      <c r="C12" s="18">
        <v>35.058693428881611</v>
      </c>
      <c r="D12" s="38">
        <v>24.449400000000001</v>
      </c>
      <c r="E12" s="104">
        <v>0.23022687473901182</v>
      </c>
      <c r="F12" s="102">
        <v>0.37143269124560602</v>
      </c>
      <c r="G12" s="10">
        <v>1066</v>
      </c>
      <c r="H12" s="10">
        <v>72.007052418994647</v>
      </c>
      <c r="I12" s="10">
        <v>889</v>
      </c>
      <c r="J12" s="10">
        <v>63.5213445004741</v>
      </c>
      <c r="K12" s="10">
        <v>1187.4837207635658</v>
      </c>
      <c r="L12" s="10">
        <v>54.869380370742213</v>
      </c>
      <c r="M12" s="10">
        <v>1117.9854403871</v>
      </c>
      <c r="N12" s="41">
        <v>42.640216765361771</v>
      </c>
      <c r="O12" s="104">
        <v>0.27829811411384409</v>
      </c>
      <c r="P12" s="102">
        <v>0.42092589759718901</v>
      </c>
      <c r="Q12" s="10">
        <v>1002</v>
      </c>
      <c r="R12" s="10">
        <v>59.387043209324425</v>
      </c>
      <c r="S12" s="10">
        <v>869</v>
      </c>
      <c r="T12" s="10">
        <v>82.230086322443171</v>
      </c>
      <c r="U12" s="10">
        <v>1171.3163000472039</v>
      </c>
      <c r="V12" s="10">
        <v>45.815310085833289</v>
      </c>
      <c r="W12" s="10">
        <v>1102.3109125552128</v>
      </c>
      <c r="X12" s="84">
        <v>49.60007361157944</v>
      </c>
      <c r="AA12" s="12"/>
      <c r="AB12" s="20"/>
      <c r="AC12" s="13"/>
      <c r="AG12" s="12"/>
      <c r="AH12" s="12"/>
      <c r="AI12" s="45"/>
      <c r="AL12" s="12"/>
      <c r="AM12" s="20"/>
      <c r="AN12" s="13"/>
      <c r="AR12" s="12"/>
      <c r="AS12" s="12"/>
      <c r="AT12" s="45"/>
    </row>
    <row r="13" spans="1:46" x14ac:dyDescent="0.25">
      <c r="A13" s="56" t="s">
        <v>8</v>
      </c>
      <c r="B13" s="51"/>
      <c r="C13" s="18">
        <v>1.2460630965255153</v>
      </c>
      <c r="D13" s="37">
        <v>0.74569799999999997</v>
      </c>
      <c r="E13" s="69">
        <v>5.2791720624463286E-7</v>
      </c>
      <c r="F13" s="70">
        <v>1.5969495488900099E-5</v>
      </c>
      <c r="G13" s="10">
        <v>624</v>
      </c>
      <c r="H13" s="10">
        <v>55.61131825366239</v>
      </c>
      <c r="I13" s="10">
        <v>1094</v>
      </c>
      <c r="J13" s="10">
        <v>64.457932065367388</v>
      </c>
      <c r="K13" s="10">
        <v>890.87368073521463</v>
      </c>
      <c r="L13" s="10">
        <v>59.896509539186837</v>
      </c>
      <c r="M13" s="10">
        <v>1227.8221805932676</v>
      </c>
      <c r="N13" s="41">
        <v>38.930881316083386</v>
      </c>
      <c r="O13" s="69">
        <v>1.1808405031167625E-5</v>
      </c>
      <c r="P13" s="102">
        <v>7.1440850438563995E-4</v>
      </c>
      <c r="Q13" s="10">
        <v>792</v>
      </c>
      <c r="R13" s="10">
        <v>66.533810784269534</v>
      </c>
      <c r="S13" s="10">
        <v>1197</v>
      </c>
      <c r="T13" s="10">
        <v>63.430901516988094</v>
      </c>
      <c r="U13" s="10">
        <v>1007.8968772329706</v>
      </c>
      <c r="V13" s="10">
        <v>44.597053215965715</v>
      </c>
      <c r="W13" s="10">
        <v>1280.9300729241259</v>
      </c>
      <c r="X13" s="84">
        <v>49.096731758511801</v>
      </c>
      <c r="Y13" s="96">
        <v>1.5582471247846186E-8</v>
      </c>
      <c r="Z13" s="111"/>
      <c r="AA13" s="112"/>
      <c r="AB13" s="112"/>
      <c r="AC13" s="112"/>
      <c r="AD13" s="112"/>
      <c r="AE13" s="112"/>
      <c r="AF13" s="112"/>
      <c r="AG13" s="112"/>
      <c r="AH13" s="112"/>
      <c r="AI13" s="113"/>
      <c r="AJ13" s="14">
        <v>2.0654940000000002</v>
      </c>
      <c r="AK13" s="22"/>
      <c r="AL13" s="8"/>
      <c r="AM13" s="8"/>
      <c r="AN13" s="8"/>
      <c r="AO13" s="8"/>
      <c r="AP13" s="8"/>
      <c r="AQ13" s="8"/>
      <c r="AR13" s="8"/>
      <c r="AS13" s="8"/>
      <c r="AT13" s="44"/>
    </row>
    <row r="14" spans="1:46" x14ac:dyDescent="0.25">
      <c r="A14" s="56" t="s">
        <v>9</v>
      </c>
      <c r="B14" s="51"/>
      <c r="C14" s="18">
        <v>19.76763489573289</v>
      </c>
      <c r="D14" s="38">
        <v>10.865500000000001</v>
      </c>
      <c r="E14" s="104">
        <v>0.80499562647618761</v>
      </c>
      <c r="F14" s="102">
        <v>0.86198646728866202</v>
      </c>
      <c r="G14" s="10">
        <v>1003</v>
      </c>
      <c r="H14" s="10">
        <v>79.217706986244124</v>
      </c>
      <c r="I14" s="10">
        <v>889</v>
      </c>
      <c r="J14" s="10">
        <v>72.839241968559477</v>
      </c>
      <c r="K14" s="10">
        <v>1122.9331292126153</v>
      </c>
      <c r="L14" s="10">
        <v>50.669685666038902</v>
      </c>
      <c r="M14" s="10">
        <v>1160.8608259689061</v>
      </c>
      <c r="N14" s="41">
        <v>44.856704302194871</v>
      </c>
      <c r="O14" s="104">
        <v>0.86246536620899494</v>
      </c>
      <c r="P14" s="102">
        <v>0.92352486116184396</v>
      </c>
      <c r="Q14" s="10">
        <v>996</v>
      </c>
      <c r="R14" s="10">
        <v>82.86146334061344</v>
      </c>
      <c r="S14" s="10">
        <v>898</v>
      </c>
      <c r="T14" s="10">
        <v>75.404964217468347</v>
      </c>
      <c r="U14" s="10">
        <v>1124.6550777683185</v>
      </c>
      <c r="V14" s="10">
        <v>44.981232824225017</v>
      </c>
      <c r="W14" s="10">
        <v>1167.3049647403698</v>
      </c>
      <c r="X14" s="84">
        <v>49.987367641633007</v>
      </c>
      <c r="Y14" s="114"/>
      <c r="Z14" s="112"/>
      <c r="AA14" s="112"/>
      <c r="AB14" s="112"/>
      <c r="AC14" s="112"/>
      <c r="AD14" s="112"/>
      <c r="AE14" s="117"/>
      <c r="AF14" s="111"/>
      <c r="AG14" s="117"/>
      <c r="AH14" s="112"/>
      <c r="AI14" s="113"/>
      <c r="AJ14" s="8"/>
      <c r="AK14" s="8"/>
      <c r="AL14" s="8"/>
      <c r="AM14" s="8"/>
      <c r="AN14" s="8"/>
      <c r="AO14" s="8"/>
      <c r="AP14" s="17"/>
      <c r="AQ14" s="22"/>
      <c r="AR14" s="17"/>
      <c r="AS14" s="8"/>
      <c r="AT14" s="44"/>
    </row>
    <row r="15" spans="1:46" x14ac:dyDescent="0.25">
      <c r="A15" s="56" t="s">
        <v>10</v>
      </c>
      <c r="B15" s="51"/>
      <c r="C15" s="7">
        <v>0.15590657429967414</v>
      </c>
      <c r="D15" s="37">
        <v>7.9042299999999996E-2</v>
      </c>
      <c r="E15" s="104">
        <v>0.66851201066741384</v>
      </c>
      <c r="F15" s="102">
        <v>0.76969309580344403</v>
      </c>
      <c r="G15" s="10">
        <v>1039</v>
      </c>
      <c r="H15" s="10">
        <v>113.95219529334392</v>
      </c>
      <c r="I15" s="10">
        <v>926</v>
      </c>
      <c r="J15" s="10">
        <v>66.143126254994016</v>
      </c>
      <c r="K15" s="10">
        <v>1178.1213193999263</v>
      </c>
      <c r="L15" s="10">
        <v>67.614289082338388</v>
      </c>
      <c r="M15" s="10">
        <v>1128.8197236858073</v>
      </c>
      <c r="N15" s="41">
        <v>38.298394396009172</v>
      </c>
      <c r="O15" s="104">
        <v>0.37499404588894547</v>
      </c>
      <c r="P15" s="102">
        <v>0.54667806689834197</v>
      </c>
      <c r="Q15" s="10">
        <v>1052</v>
      </c>
      <c r="R15" s="10">
        <v>70.957005492468326</v>
      </c>
      <c r="S15" s="10">
        <v>859</v>
      </c>
      <c r="T15" s="10">
        <v>71.485554656171459</v>
      </c>
      <c r="U15" s="10">
        <v>1174.714733599166</v>
      </c>
      <c r="V15" s="10">
        <v>48.166822814325961</v>
      </c>
      <c r="W15" s="10">
        <v>1104.6386621922015</v>
      </c>
      <c r="X15" s="84">
        <v>46.886277154813499</v>
      </c>
      <c r="Y15" s="114"/>
      <c r="Z15" s="112"/>
      <c r="AA15" s="112"/>
      <c r="AB15" s="112"/>
      <c r="AC15" s="112"/>
      <c r="AD15" s="112"/>
      <c r="AE15" s="112"/>
      <c r="AF15" s="112"/>
      <c r="AG15" s="112"/>
      <c r="AH15" s="112"/>
      <c r="AI15" s="113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44"/>
    </row>
    <row r="16" spans="1:46" x14ac:dyDescent="0.25">
      <c r="A16" s="56" t="s">
        <v>11</v>
      </c>
      <c r="B16" s="51"/>
      <c r="C16" s="7">
        <v>0.25298639192182426</v>
      </c>
      <c r="D16" s="37">
        <v>0.19175799999999901</v>
      </c>
      <c r="E16" s="105">
        <v>3.2896295317304898E-4</v>
      </c>
      <c r="F16" s="102">
        <v>2.6536344889292601E-3</v>
      </c>
      <c r="G16" s="10">
        <v>792</v>
      </c>
      <c r="H16" s="10">
        <v>66.730637898232246</v>
      </c>
      <c r="I16" s="10">
        <v>1090</v>
      </c>
      <c r="J16" s="10">
        <v>78.104181887421021</v>
      </c>
      <c r="K16" s="10">
        <v>970.7767290582749</v>
      </c>
      <c r="L16" s="10">
        <v>49.162677941190324</v>
      </c>
      <c r="M16" s="10">
        <v>1227.4945821002452</v>
      </c>
      <c r="N16" s="41">
        <v>42.933931409191409</v>
      </c>
      <c r="O16" s="105">
        <v>3.3698259009135594E-3</v>
      </c>
      <c r="P16" s="102">
        <v>1.94166159052638E-2</v>
      </c>
      <c r="Q16" s="10">
        <v>833</v>
      </c>
      <c r="R16" s="10">
        <v>50.25087803197286</v>
      </c>
      <c r="S16" s="10">
        <v>1119</v>
      </c>
      <c r="T16" s="10">
        <v>73.171714971318494</v>
      </c>
      <c r="U16" s="10">
        <v>1024.1124222112253</v>
      </c>
      <c r="V16" s="10">
        <v>42.188297241831833</v>
      </c>
      <c r="W16" s="10">
        <v>1232.9786872967854</v>
      </c>
      <c r="X16" s="84">
        <v>49.119631384951141</v>
      </c>
      <c r="Y16" s="114"/>
      <c r="Z16" s="112"/>
      <c r="AA16" s="112"/>
      <c r="AB16" s="112"/>
      <c r="AC16" s="112"/>
      <c r="AD16" s="112"/>
      <c r="AE16" s="112"/>
      <c r="AF16" s="112"/>
      <c r="AG16" s="112"/>
      <c r="AH16" s="112"/>
      <c r="AI16" s="113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44"/>
    </row>
    <row r="17" spans="1:46" x14ac:dyDescent="0.25">
      <c r="A17" s="56" t="s">
        <v>12</v>
      </c>
      <c r="B17" s="51"/>
      <c r="C17" s="7">
        <v>1.7003419761129204E-2</v>
      </c>
      <c r="D17" s="37">
        <v>2.70732E-3</v>
      </c>
      <c r="E17" s="104">
        <v>0.20560683440536631</v>
      </c>
      <c r="F17" s="102">
        <v>0.34553370782012899</v>
      </c>
      <c r="G17" s="10">
        <v>750</v>
      </c>
      <c r="H17" s="10">
        <v>98.844037025895247</v>
      </c>
      <c r="I17" s="10">
        <v>1003</v>
      </c>
      <c r="J17" s="10">
        <v>66.360923837763707</v>
      </c>
      <c r="K17" s="10">
        <v>1090.8286922391319</v>
      </c>
      <c r="L17" s="10">
        <v>77.268284378488403</v>
      </c>
      <c r="M17" s="10">
        <v>1152.5546115634806</v>
      </c>
      <c r="N17" s="41">
        <v>36.864371713214261</v>
      </c>
      <c r="O17" s="104">
        <v>0.78735535730337025</v>
      </c>
      <c r="P17" s="102">
        <v>0.90063289789025203</v>
      </c>
      <c r="Q17" s="10">
        <v>950</v>
      </c>
      <c r="R17" s="10">
        <v>83.135830464115415</v>
      </c>
      <c r="S17" s="10">
        <v>978</v>
      </c>
      <c r="T17" s="10">
        <v>68.555805158577485</v>
      </c>
      <c r="U17" s="10">
        <v>1162.6064120355504</v>
      </c>
      <c r="V17" s="10">
        <v>48.1278586259942</v>
      </c>
      <c r="W17" s="10">
        <v>1079.7796263537787</v>
      </c>
      <c r="X17" s="84">
        <v>41.234177904884788</v>
      </c>
      <c r="Y17" s="114"/>
      <c r="Z17" s="112"/>
      <c r="AA17" s="112"/>
      <c r="AB17" s="112"/>
      <c r="AC17" s="112"/>
      <c r="AD17" s="112"/>
      <c r="AE17" s="112"/>
      <c r="AF17" s="112"/>
      <c r="AG17" s="112"/>
      <c r="AH17" s="112"/>
      <c r="AI17" s="113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44"/>
    </row>
    <row r="18" spans="1:46" x14ac:dyDescent="0.25">
      <c r="A18" s="56" t="s">
        <v>13</v>
      </c>
      <c r="B18" s="51"/>
      <c r="C18" s="18">
        <v>20.386466807817587</v>
      </c>
      <c r="D18" s="38">
        <v>17.6616</v>
      </c>
      <c r="E18" s="69">
        <v>4.497198633304001E-5</v>
      </c>
      <c r="F18" s="102">
        <v>6.0280026079595104E-4</v>
      </c>
      <c r="G18" s="10">
        <v>722</v>
      </c>
      <c r="H18" s="10">
        <v>60.914041534532387</v>
      </c>
      <c r="I18" s="10">
        <v>1130</v>
      </c>
      <c r="J18" s="10">
        <v>70.77729911147263</v>
      </c>
      <c r="K18" s="10">
        <v>962.87324352878215</v>
      </c>
      <c r="L18" s="10">
        <v>47.836692593140675</v>
      </c>
      <c r="M18" s="10">
        <v>1240.0513217159946</v>
      </c>
      <c r="N18" s="41">
        <v>43.479303900114424</v>
      </c>
      <c r="O18" s="105">
        <v>2.0009728026615893E-4</v>
      </c>
      <c r="P18" s="102">
        <v>3.0264713640256501E-3</v>
      </c>
      <c r="Q18" s="10">
        <v>776</v>
      </c>
      <c r="R18" s="10">
        <v>63.230363426305892</v>
      </c>
      <c r="S18" s="10">
        <v>1173</v>
      </c>
      <c r="T18" s="10">
        <v>57.197104852137315</v>
      </c>
      <c r="U18" s="10">
        <v>997.5080106384562</v>
      </c>
      <c r="V18" s="10">
        <v>42.935947945387539</v>
      </c>
      <c r="W18" s="10">
        <v>1255.3399455867766</v>
      </c>
      <c r="X18" s="84">
        <v>47.606760465040985</v>
      </c>
      <c r="Y18" s="114"/>
      <c r="Z18" s="112"/>
      <c r="AA18" s="112"/>
      <c r="AB18" s="120">
        <v>5.4208732599999997E-2</v>
      </c>
      <c r="AC18" s="111"/>
      <c r="AD18" s="120">
        <v>3.4823280000000002E-4</v>
      </c>
      <c r="AE18" s="111"/>
      <c r="AF18" s="112"/>
      <c r="AG18" s="117">
        <v>0.25367792309999998</v>
      </c>
      <c r="AH18" s="112"/>
      <c r="AI18" s="113"/>
      <c r="AJ18" s="8"/>
      <c r="AK18" s="8"/>
      <c r="AL18" s="8"/>
      <c r="AM18" s="11">
        <v>1.3890279999999999</v>
      </c>
      <c r="AN18" s="22"/>
      <c r="AO18" s="11">
        <v>1.451754</v>
      </c>
      <c r="AP18" s="22"/>
      <c r="AQ18" s="8"/>
      <c r="AR18" s="8">
        <v>1.348303</v>
      </c>
      <c r="AS18" s="8"/>
      <c r="AT18" s="82"/>
    </row>
    <row r="19" spans="1:46" x14ac:dyDescent="0.25">
      <c r="A19" s="56" t="s">
        <v>14</v>
      </c>
      <c r="B19" s="51"/>
      <c r="C19" s="7">
        <v>0.89598020982627447</v>
      </c>
      <c r="D19" s="37">
        <v>0.13766999999999999</v>
      </c>
      <c r="E19" s="104">
        <v>0.18871308374167384</v>
      </c>
      <c r="F19" s="102">
        <v>0.33658819117647099</v>
      </c>
      <c r="G19" s="10">
        <v>1094</v>
      </c>
      <c r="H19" s="10">
        <v>55.567337266387291</v>
      </c>
      <c r="I19" s="10">
        <v>900</v>
      </c>
      <c r="J19" s="10">
        <v>62.159794370105509</v>
      </c>
      <c r="K19" s="10">
        <v>1255.3752617541602</v>
      </c>
      <c r="L19" s="10">
        <v>78.538261936152367</v>
      </c>
      <c r="M19" s="10">
        <v>1113.3915461598447</v>
      </c>
      <c r="N19" s="41">
        <v>36.727614569411216</v>
      </c>
      <c r="O19" s="105">
        <v>1.6548509408574205E-2</v>
      </c>
      <c r="P19" s="102">
        <v>5.6148890332353499E-2</v>
      </c>
      <c r="Q19" s="10">
        <v>1082</v>
      </c>
      <c r="R19" s="10">
        <v>66.936633143460043</v>
      </c>
      <c r="S19" s="10">
        <v>804</v>
      </c>
      <c r="T19" s="10">
        <v>58.375260759096335</v>
      </c>
      <c r="U19" s="10">
        <v>1218.6972900214519</v>
      </c>
      <c r="V19" s="10">
        <v>47.160065592347863</v>
      </c>
      <c r="W19" s="10">
        <v>1050.2886591819736</v>
      </c>
      <c r="X19" s="84">
        <v>47.539529483531275</v>
      </c>
      <c r="Y19" s="114"/>
      <c r="Z19" s="112"/>
      <c r="AA19" s="112"/>
      <c r="AB19" s="112"/>
      <c r="AC19" s="112"/>
      <c r="AD19" s="112"/>
      <c r="AE19" s="112"/>
      <c r="AF19" s="112"/>
      <c r="AG19" s="112"/>
      <c r="AH19" s="112"/>
      <c r="AI19" s="113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2"/>
    </row>
    <row r="20" spans="1:46" x14ac:dyDescent="0.25">
      <c r="A20" s="56" t="s">
        <v>15</v>
      </c>
      <c r="B20" s="51" t="s">
        <v>270</v>
      </c>
      <c r="C20" s="18">
        <v>17.350125505428885</v>
      </c>
      <c r="D20" s="38">
        <v>11.8635</v>
      </c>
      <c r="E20" s="105">
        <v>7.4934974380766193E-3</v>
      </c>
      <c r="F20" s="102">
        <v>3.4867590509517703E-2</v>
      </c>
      <c r="G20" s="10">
        <v>774</v>
      </c>
      <c r="H20" s="10">
        <v>99.633582608250578</v>
      </c>
      <c r="I20" s="10">
        <v>1052</v>
      </c>
      <c r="J20" s="10">
        <v>76.12316840111113</v>
      </c>
      <c r="K20" s="10">
        <v>980.16958717166494</v>
      </c>
      <c r="L20" s="10">
        <v>50.311158979114296</v>
      </c>
      <c r="M20" s="10">
        <v>1213.2796617191191</v>
      </c>
      <c r="N20" s="41">
        <v>41.584757936219361</v>
      </c>
      <c r="O20" s="104">
        <v>0.77547611323924059</v>
      </c>
      <c r="P20" s="102">
        <v>0.90063289789025203</v>
      </c>
      <c r="Q20" s="10">
        <v>964</v>
      </c>
      <c r="R20" s="10">
        <v>69.210849616389879</v>
      </c>
      <c r="S20" s="10">
        <v>938</v>
      </c>
      <c r="T20" s="10">
        <v>82.08090072302754</v>
      </c>
      <c r="U20" s="10">
        <v>1085.9711213642395</v>
      </c>
      <c r="V20" s="10">
        <v>41.650710094792515</v>
      </c>
      <c r="W20" s="10">
        <v>1153.3579936993126</v>
      </c>
      <c r="X20" s="84">
        <v>48.145618222490896</v>
      </c>
      <c r="Y20" s="114"/>
      <c r="Z20" s="112"/>
      <c r="AA20" s="111">
        <v>0.491676842</v>
      </c>
      <c r="AB20" s="111"/>
      <c r="AC20" s="112"/>
      <c r="AD20" s="120">
        <v>4.6513489999999999E-3</v>
      </c>
      <c r="AE20" s="120">
        <v>4.3818474000000003E-2</v>
      </c>
      <c r="AF20" s="111"/>
      <c r="AG20" s="112"/>
      <c r="AH20" s="112"/>
      <c r="AI20" s="113"/>
      <c r="AJ20" s="8"/>
      <c r="AK20" s="8"/>
      <c r="AL20" s="8">
        <v>1.085653</v>
      </c>
      <c r="AM20" s="22"/>
      <c r="AN20" s="8"/>
      <c r="AO20" s="11">
        <v>1.3885479999999999</v>
      </c>
      <c r="AP20" s="11">
        <v>1.3284739999999999</v>
      </c>
      <c r="AQ20" s="22"/>
      <c r="AR20" s="8"/>
      <c r="AS20" s="8"/>
      <c r="AT20" s="82"/>
    </row>
    <row r="21" spans="1:46" x14ac:dyDescent="0.25">
      <c r="A21" s="56" t="s">
        <v>16</v>
      </c>
      <c r="B21" s="51" t="s">
        <v>270</v>
      </c>
      <c r="C21" s="18">
        <v>2.1947679828121585</v>
      </c>
      <c r="D21" s="37">
        <v>0.33821599999999902</v>
      </c>
      <c r="E21" s="105">
        <v>3.8509525268974616E-2</v>
      </c>
      <c r="F21" s="102">
        <v>0.110944108512998</v>
      </c>
      <c r="G21" s="10">
        <v>718</v>
      </c>
      <c r="H21" s="10">
        <v>84.403341703814732</v>
      </c>
      <c r="I21" s="10">
        <v>1002</v>
      </c>
      <c r="J21" s="10">
        <v>62.171794875767858</v>
      </c>
      <c r="K21" s="10">
        <v>962.76000890923149</v>
      </c>
      <c r="L21" s="10">
        <v>75.196502137458197</v>
      </c>
      <c r="M21" s="10">
        <v>1169.1350260230356</v>
      </c>
      <c r="N21" s="41">
        <v>36.867154025459051</v>
      </c>
      <c r="O21" s="105">
        <v>4.4211725951132114E-3</v>
      </c>
      <c r="P21" s="102">
        <v>2.4316449273122698E-2</v>
      </c>
      <c r="Q21" s="10">
        <v>813</v>
      </c>
      <c r="R21" s="10">
        <v>69.207939813219838</v>
      </c>
      <c r="S21" s="10">
        <v>1104</v>
      </c>
      <c r="T21" s="10">
        <v>82.785745479442767</v>
      </c>
      <c r="U21" s="10">
        <v>1053.6913644151775</v>
      </c>
      <c r="V21" s="10">
        <v>47.796094772083293</v>
      </c>
      <c r="W21" s="10">
        <v>1217.8153197320426</v>
      </c>
      <c r="X21" s="84">
        <v>46.66796977217286</v>
      </c>
      <c r="Y21" s="114"/>
      <c r="Z21" s="117"/>
      <c r="AA21" s="112"/>
      <c r="AB21" s="112"/>
      <c r="AC21" s="112"/>
      <c r="AD21" s="112"/>
      <c r="AE21" s="112"/>
      <c r="AF21" s="112"/>
      <c r="AG21" s="112"/>
      <c r="AH21" s="112"/>
      <c r="AI21" s="113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2"/>
    </row>
    <row r="22" spans="1:46" x14ac:dyDescent="0.25">
      <c r="A22" s="56" t="s">
        <v>17</v>
      </c>
      <c r="B22" s="51"/>
      <c r="C22" s="18">
        <v>1.7345310779370244</v>
      </c>
      <c r="D22" s="37">
        <v>0.28788599999999998</v>
      </c>
      <c r="E22" s="104">
        <v>8.0765720382638545E-2</v>
      </c>
      <c r="F22" s="102">
        <v>0.19545304332598501</v>
      </c>
      <c r="G22" s="10">
        <v>737</v>
      </c>
      <c r="H22" s="10">
        <v>91.786045252495072</v>
      </c>
      <c r="I22" s="10">
        <v>1002</v>
      </c>
      <c r="J22" s="10">
        <v>62.999283888992586</v>
      </c>
      <c r="K22" s="10">
        <v>980.92253748307837</v>
      </c>
      <c r="L22" s="10">
        <v>76.566518985151475</v>
      </c>
      <c r="M22" s="10">
        <v>1167.283532208367</v>
      </c>
      <c r="N22" s="41">
        <v>36.661630328356495</v>
      </c>
      <c r="O22" s="104">
        <v>7.3051025965602562E-2</v>
      </c>
      <c r="P22" s="102">
        <v>0.166776870600715</v>
      </c>
      <c r="Q22" s="10">
        <v>841</v>
      </c>
      <c r="R22" s="10">
        <v>88.02751292930509</v>
      </c>
      <c r="S22" s="10">
        <v>1057</v>
      </c>
      <c r="T22" s="10">
        <v>84.694134772805754</v>
      </c>
      <c r="U22" s="10">
        <v>1089.2346663130213</v>
      </c>
      <c r="V22" s="10">
        <v>49.341680040398344</v>
      </c>
      <c r="W22" s="10">
        <v>1182.7756033108133</v>
      </c>
      <c r="X22" s="84">
        <v>45.788438043197324</v>
      </c>
      <c r="Y22" s="114"/>
      <c r="Z22" s="112"/>
      <c r="AA22" s="120"/>
      <c r="AB22" s="117"/>
      <c r="AC22" s="111"/>
      <c r="AD22" s="117"/>
      <c r="AE22" s="111"/>
      <c r="AF22" s="112"/>
      <c r="AG22" s="112"/>
      <c r="AH22" s="112"/>
      <c r="AI22" s="113"/>
      <c r="AJ22" s="8"/>
      <c r="AK22" s="17"/>
      <c r="AL22" s="22"/>
      <c r="AM22" s="17"/>
      <c r="AN22" s="22"/>
      <c r="AO22" s="17"/>
      <c r="AP22" s="22"/>
      <c r="AQ22" s="8"/>
      <c r="AR22" s="8"/>
      <c r="AS22" s="8"/>
      <c r="AT22" s="82"/>
    </row>
    <row r="23" spans="1:46" x14ac:dyDescent="0.25">
      <c r="A23" s="56" t="s">
        <v>18</v>
      </c>
      <c r="B23" s="51" t="s">
        <v>270</v>
      </c>
      <c r="C23" s="18">
        <v>4.4445924983713354</v>
      </c>
      <c r="D23" s="38">
        <v>3.7620100000000001</v>
      </c>
      <c r="E23" s="104">
        <v>8.3958893100500989E-2</v>
      </c>
      <c r="F23" s="102">
        <v>0.19919658951295299</v>
      </c>
      <c r="G23" s="10">
        <v>914</v>
      </c>
      <c r="H23" s="10">
        <v>84.40287290400056</v>
      </c>
      <c r="I23" s="10">
        <v>982</v>
      </c>
      <c r="J23" s="10">
        <v>71.72378144627676</v>
      </c>
      <c r="K23" s="10">
        <v>1047.4162281014983</v>
      </c>
      <c r="L23" s="10">
        <v>47.545761836165745</v>
      </c>
      <c r="M23" s="10">
        <v>1186.7105203131473</v>
      </c>
      <c r="N23" s="41">
        <v>44.156826989478283</v>
      </c>
      <c r="O23" s="104">
        <v>0.14355103950077555</v>
      </c>
      <c r="P23" s="102">
        <v>0.27456988397222698</v>
      </c>
      <c r="Q23" s="10">
        <v>950</v>
      </c>
      <c r="R23" s="10">
        <v>75.355223037469614</v>
      </c>
      <c r="S23" s="10">
        <v>994</v>
      </c>
      <c r="T23" s="10">
        <v>87.951718419561061</v>
      </c>
      <c r="U23" s="10">
        <v>1070.2807774248904</v>
      </c>
      <c r="V23" s="10">
        <v>42.681149172346196</v>
      </c>
      <c r="W23" s="10">
        <v>1184.6879468954132</v>
      </c>
      <c r="X23" s="84">
        <v>48.453230823499716</v>
      </c>
      <c r="Y23" s="121"/>
      <c r="Z23" s="112"/>
      <c r="AA23" s="117"/>
      <c r="AB23" s="117"/>
      <c r="AC23" s="111"/>
      <c r="AD23" s="112"/>
      <c r="AE23" s="112"/>
      <c r="AF23" s="112"/>
      <c r="AG23" s="112"/>
      <c r="AH23" s="112"/>
      <c r="AI23" s="113"/>
      <c r="AJ23" s="22"/>
      <c r="AK23" s="8"/>
      <c r="AL23" s="8"/>
      <c r="AM23" s="8"/>
      <c r="AN23" s="22"/>
      <c r="AO23" s="8"/>
      <c r="AP23" s="8"/>
      <c r="AQ23" s="8"/>
      <c r="AR23" s="8"/>
      <c r="AS23" s="8"/>
      <c r="AT23" s="82"/>
    </row>
    <row r="24" spans="1:46" x14ac:dyDescent="0.25">
      <c r="A24" s="56" t="s">
        <v>19</v>
      </c>
      <c r="B24" s="51" t="s">
        <v>270</v>
      </c>
      <c r="C24" s="18">
        <v>19.563807431053217</v>
      </c>
      <c r="D24" s="38">
        <v>12.7317</v>
      </c>
      <c r="E24" s="105">
        <v>1.0706852061728221E-3</v>
      </c>
      <c r="F24" s="102">
        <v>6.81857420773217E-3</v>
      </c>
      <c r="G24" s="10">
        <v>690</v>
      </c>
      <c r="H24" s="10">
        <v>56.143048863917649</v>
      </c>
      <c r="I24" s="10">
        <v>1082</v>
      </c>
      <c r="J24" s="10">
        <v>62.828697893440456</v>
      </c>
      <c r="K24" s="10">
        <v>959.52561430603737</v>
      </c>
      <c r="L24" s="10">
        <v>52.921110694537397</v>
      </c>
      <c r="M24" s="10">
        <v>1219.3175497184197</v>
      </c>
      <c r="N24" s="41">
        <v>41.053323044089346</v>
      </c>
      <c r="O24" s="105">
        <v>3.2435189311315026E-2</v>
      </c>
      <c r="P24" s="102">
        <v>9.12711141085841E-2</v>
      </c>
      <c r="Q24" s="10">
        <v>846</v>
      </c>
      <c r="R24" s="10">
        <v>85.752425013112003</v>
      </c>
      <c r="S24" s="10">
        <v>1052</v>
      </c>
      <c r="T24" s="10">
        <v>76.605292176560212</v>
      </c>
      <c r="U24" s="10">
        <v>1043.0036245801832</v>
      </c>
      <c r="V24" s="10">
        <v>42.387139292754107</v>
      </c>
      <c r="W24" s="10">
        <v>1219.5330517296666</v>
      </c>
      <c r="X24" s="84">
        <v>48.844706356022492</v>
      </c>
      <c r="Y24" s="114"/>
      <c r="Z24" s="138"/>
      <c r="AA24" s="117">
        <v>0.37815839953824798</v>
      </c>
      <c r="AB24" s="120">
        <v>2.5096338999999999E-2</v>
      </c>
      <c r="AC24" s="111"/>
      <c r="AD24" s="112"/>
      <c r="AE24" s="120">
        <v>4.4659239999999996E-3</v>
      </c>
      <c r="AF24" s="111"/>
      <c r="AG24" s="120">
        <v>4.4659239999999996E-3</v>
      </c>
      <c r="AH24" s="112"/>
      <c r="AI24" s="113"/>
      <c r="AJ24" s="8"/>
      <c r="AK24" s="88"/>
      <c r="AL24" s="17">
        <v>1.1165149999999999</v>
      </c>
      <c r="AM24" s="14">
        <v>1.266224</v>
      </c>
      <c r="AN24" s="22"/>
      <c r="AO24" s="8"/>
      <c r="AP24" s="11">
        <v>1.468431</v>
      </c>
      <c r="AQ24" s="11"/>
      <c r="AR24" s="11">
        <v>1.6626719999999999</v>
      </c>
      <c r="AS24" s="8"/>
      <c r="AT24" s="82"/>
    </row>
    <row r="25" spans="1:46" x14ac:dyDescent="0.25">
      <c r="A25" s="56" t="s">
        <v>20</v>
      </c>
      <c r="B25" s="51" t="s">
        <v>270</v>
      </c>
      <c r="C25" s="18">
        <v>6.4517756895765475</v>
      </c>
      <c r="D25" s="38">
        <v>1.3307199999999999</v>
      </c>
      <c r="E25" s="105">
        <v>4.7735140314513022E-2</v>
      </c>
      <c r="F25" s="102">
        <v>0.128354488401246</v>
      </c>
      <c r="G25" s="10">
        <v>722</v>
      </c>
      <c r="H25" s="10">
        <v>70.470053231679543</v>
      </c>
      <c r="I25" s="10">
        <v>722</v>
      </c>
      <c r="J25" s="10">
        <v>70.470053231679543</v>
      </c>
      <c r="K25" s="10">
        <v>1039.5068449465039</v>
      </c>
      <c r="L25" s="10">
        <v>73.834964970351947</v>
      </c>
      <c r="M25" s="10">
        <v>1165.6745629686793</v>
      </c>
      <c r="N25" s="41">
        <v>37.277202140228191</v>
      </c>
      <c r="O25" s="104">
        <v>6.3801950062229662E-2</v>
      </c>
      <c r="P25" s="102">
        <v>0.15137325406921201</v>
      </c>
      <c r="Q25" s="10">
        <v>841</v>
      </c>
      <c r="R25" s="10">
        <v>77.413078820434819</v>
      </c>
      <c r="S25" s="10">
        <v>1083</v>
      </c>
      <c r="T25" s="10">
        <v>94.47326599980012</v>
      </c>
      <c r="U25" s="10">
        <v>1096.6862911993485</v>
      </c>
      <c r="V25" s="10">
        <v>47.581388301365763</v>
      </c>
      <c r="W25" s="10">
        <v>1188.8885088342747</v>
      </c>
      <c r="X25" s="84">
        <v>47.148674247696668</v>
      </c>
      <c r="Y25" s="114"/>
      <c r="Z25" s="112"/>
      <c r="AA25" s="112"/>
      <c r="AB25" s="117"/>
      <c r="AC25" s="111"/>
      <c r="AD25" s="117"/>
      <c r="AE25" s="111"/>
      <c r="AF25" s="112"/>
      <c r="AG25" s="117"/>
      <c r="AH25" s="112"/>
      <c r="AI25" s="113"/>
      <c r="AJ25" s="8"/>
      <c r="AK25" s="8"/>
      <c r="AL25" s="8"/>
      <c r="AM25" s="17"/>
      <c r="AN25" s="22"/>
      <c r="AO25" s="17"/>
      <c r="AP25" s="22"/>
      <c r="AQ25" s="8"/>
      <c r="AR25" s="17"/>
      <c r="AS25" s="8"/>
      <c r="AT25" s="82"/>
    </row>
    <row r="26" spans="1:46" x14ac:dyDescent="0.25">
      <c r="A26" s="56" t="s">
        <v>21</v>
      </c>
      <c r="B26" s="51" t="s">
        <v>270</v>
      </c>
      <c r="C26" s="7">
        <v>0.27138681602605857</v>
      </c>
      <c r="D26" s="37">
        <v>0.133433</v>
      </c>
      <c r="E26" s="105">
        <v>1.8613969211784487E-2</v>
      </c>
      <c r="F26" s="102">
        <v>6.2563618739609E-2</v>
      </c>
      <c r="G26" s="10">
        <v>833</v>
      </c>
      <c r="H26" s="10">
        <v>101.28665481921863</v>
      </c>
      <c r="I26" s="10">
        <v>988</v>
      </c>
      <c r="J26" s="10">
        <v>75.250212056103578</v>
      </c>
      <c r="K26" s="10">
        <v>969.0033885710518</v>
      </c>
      <c r="L26" s="10">
        <v>51.594763062609168</v>
      </c>
      <c r="M26" s="10">
        <v>1192.7484404357569</v>
      </c>
      <c r="N26" s="41">
        <v>40.21116239370366</v>
      </c>
      <c r="O26" s="104">
        <v>0.12245719113310169</v>
      </c>
      <c r="P26" s="102">
        <v>0.24695533545175599</v>
      </c>
      <c r="Q26" s="10">
        <v>898</v>
      </c>
      <c r="R26" s="10">
        <v>78.592160869919496</v>
      </c>
      <c r="S26" s="10">
        <v>1057</v>
      </c>
      <c r="T26" s="10">
        <v>90.854084813821174</v>
      </c>
      <c r="U26" s="10">
        <v>1063.2093460242713</v>
      </c>
      <c r="V26" s="10">
        <v>42.089224046209097</v>
      </c>
      <c r="W26" s="10">
        <v>1193.1854727030386</v>
      </c>
      <c r="X26" s="84">
        <v>49.203213997221702</v>
      </c>
      <c r="Y26" s="114"/>
      <c r="Z26" s="112"/>
      <c r="AA26" s="112"/>
      <c r="AB26" s="112"/>
      <c r="AC26" s="112"/>
      <c r="AD26" s="112"/>
      <c r="AE26" s="112"/>
      <c r="AF26" s="112"/>
      <c r="AG26" s="112"/>
      <c r="AH26" s="112"/>
      <c r="AI26" s="113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2"/>
    </row>
    <row r="27" spans="1:46" x14ac:dyDescent="0.25">
      <c r="A27" s="56" t="s">
        <v>22</v>
      </c>
      <c r="B27" s="51"/>
      <c r="C27" s="18">
        <v>2.3927821480998914</v>
      </c>
      <c r="D27" s="38">
        <v>1.95747</v>
      </c>
      <c r="E27" s="104">
        <v>0.83486472068308548</v>
      </c>
      <c r="F27" s="102">
        <v>0.87085026898839002</v>
      </c>
      <c r="G27" s="10">
        <v>959</v>
      </c>
      <c r="H27" s="10">
        <v>95.638247109978565</v>
      </c>
      <c r="I27" s="10">
        <v>978</v>
      </c>
      <c r="J27" s="10">
        <v>65.935172275212679</v>
      </c>
      <c r="K27" s="10">
        <v>1113.9989327954495</v>
      </c>
      <c r="L27" s="10">
        <v>51.281581546041302</v>
      </c>
      <c r="M27" s="10">
        <v>1137.4641350860645</v>
      </c>
      <c r="N27" s="41">
        <v>42.36008552521151</v>
      </c>
      <c r="O27" s="104">
        <v>0.82339915544733322</v>
      </c>
      <c r="P27" s="102">
        <v>0.90573907099206596</v>
      </c>
      <c r="Q27" s="10">
        <v>917</v>
      </c>
      <c r="R27" s="10">
        <v>69.349450976795168</v>
      </c>
      <c r="S27" s="10">
        <v>996</v>
      </c>
      <c r="T27" s="10">
        <v>82.12760944214412</v>
      </c>
      <c r="U27" s="10">
        <v>1113.2943387812581</v>
      </c>
      <c r="V27" s="10">
        <v>43.336925345600442</v>
      </c>
      <c r="W27" s="10">
        <v>1135.7092939312311</v>
      </c>
      <c r="X27" s="84">
        <v>47.754902509794668</v>
      </c>
      <c r="Y27" s="114"/>
      <c r="Z27" s="112"/>
      <c r="AA27" s="112"/>
      <c r="AB27" s="112"/>
      <c r="AC27" s="112"/>
      <c r="AD27" s="112"/>
      <c r="AE27" s="112"/>
      <c r="AF27" s="112"/>
      <c r="AG27" s="112"/>
      <c r="AH27" s="112"/>
      <c r="AI27" s="113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2"/>
    </row>
    <row r="28" spans="1:46" x14ac:dyDescent="0.25">
      <c r="A28" s="56" t="s">
        <v>23</v>
      </c>
      <c r="B28" s="51" t="s">
        <v>270</v>
      </c>
      <c r="C28" s="18">
        <v>3.0711109363735067</v>
      </c>
      <c r="D28" s="38">
        <v>1.13872</v>
      </c>
      <c r="E28" s="104">
        <v>0.19402837594052003</v>
      </c>
      <c r="F28" s="102">
        <v>0.33774384285714298</v>
      </c>
      <c r="G28" s="10">
        <v>804</v>
      </c>
      <c r="H28" s="10">
        <v>132.80588019522898</v>
      </c>
      <c r="I28" s="10">
        <v>988</v>
      </c>
      <c r="J28" s="10">
        <v>61.447862332024179</v>
      </c>
      <c r="K28" s="10">
        <v>1084.8236346975773</v>
      </c>
      <c r="L28" s="10">
        <v>63.75343005472196</v>
      </c>
      <c r="M28" s="10">
        <v>1164.4504804137116</v>
      </c>
      <c r="N28" s="41">
        <v>39.086179951033905</v>
      </c>
      <c r="O28" s="105">
        <v>4.4554093541885643E-2</v>
      </c>
      <c r="P28" s="102">
        <v>0.11795132608695701</v>
      </c>
      <c r="Q28" s="10">
        <v>883</v>
      </c>
      <c r="R28" s="10">
        <v>91.196402906454452</v>
      </c>
      <c r="S28" s="10">
        <v>1031</v>
      </c>
      <c r="T28" s="10">
        <v>80.664011502913041</v>
      </c>
      <c r="U28" s="10">
        <v>1080.2076708292075</v>
      </c>
      <c r="V28" s="10">
        <v>46.69275333932481</v>
      </c>
      <c r="W28" s="10">
        <v>1207.0269600793481</v>
      </c>
      <c r="X28" s="84">
        <v>47.720930211117292</v>
      </c>
      <c r="Y28" s="114"/>
      <c r="Z28" s="112"/>
      <c r="AA28" s="112"/>
      <c r="AB28" s="112"/>
      <c r="AC28" s="112"/>
      <c r="AD28" s="112"/>
      <c r="AE28" s="112"/>
      <c r="AF28" s="112"/>
      <c r="AG28" s="112"/>
      <c r="AH28" s="112"/>
      <c r="AI28" s="113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2"/>
    </row>
    <row r="29" spans="1:46" x14ac:dyDescent="0.25">
      <c r="A29" s="56" t="s">
        <v>24</v>
      </c>
      <c r="B29" s="51" t="s">
        <v>270</v>
      </c>
      <c r="C29" s="7">
        <v>3.6513945352877282E-2</v>
      </c>
      <c r="D29" s="37">
        <v>0</v>
      </c>
      <c r="E29" s="105">
        <v>4.0513482367016606E-3</v>
      </c>
      <c r="F29" s="102">
        <v>2.0425547360037499E-2</v>
      </c>
      <c r="G29" s="10">
        <v>718</v>
      </c>
      <c r="H29" s="10">
        <v>58.282729098543847</v>
      </c>
      <c r="I29" s="10">
        <v>1077</v>
      </c>
      <c r="J29" s="10">
        <v>66.962545716877329</v>
      </c>
      <c r="K29" s="10">
        <v>998.89529852082592</v>
      </c>
      <c r="L29" s="10">
        <v>58.963404993150917</v>
      </c>
      <c r="M29" s="10">
        <v>1200.3159859718908</v>
      </c>
      <c r="N29" s="41">
        <v>40.65750007510735</v>
      </c>
      <c r="O29" s="105">
        <v>4.701018108703695E-4</v>
      </c>
      <c r="P29" s="102">
        <v>5.6882319115314703E-3</v>
      </c>
      <c r="Q29" s="10">
        <v>800</v>
      </c>
      <c r="R29" s="10">
        <v>70.001658378702786</v>
      </c>
      <c r="S29" s="10">
        <v>1106</v>
      </c>
      <c r="T29" s="10">
        <v>88.599182526707111</v>
      </c>
      <c r="U29" s="10">
        <v>1015.8601250132712</v>
      </c>
      <c r="V29" s="10">
        <v>45.703718752729003</v>
      </c>
      <c r="W29" s="10">
        <v>1255.772267112455</v>
      </c>
      <c r="X29" s="84">
        <v>48.485663470186552</v>
      </c>
      <c r="Y29" s="114"/>
      <c r="Z29" s="112"/>
      <c r="AA29" s="112"/>
      <c r="AB29" s="112"/>
      <c r="AC29" s="112"/>
      <c r="AD29" s="112"/>
      <c r="AE29" s="112"/>
      <c r="AF29" s="112"/>
      <c r="AG29" s="112"/>
      <c r="AH29" s="112"/>
      <c r="AI29" s="113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2"/>
    </row>
    <row r="30" spans="1:46" x14ac:dyDescent="0.25">
      <c r="A30" s="56" t="s">
        <v>25</v>
      </c>
      <c r="B30" s="51" t="s">
        <v>270</v>
      </c>
      <c r="C30" s="18">
        <v>179.83380949402826</v>
      </c>
      <c r="D30" s="38">
        <v>43.494199999999999</v>
      </c>
      <c r="E30" s="105">
        <v>2.441447513005195E-3</v>
      </c>
      <c r="F30" s="102">
        <v>1.3654420409775599E-2</v>
      </c>
      <c r="G30" s="10">
        <v>690</v>
      </c>
      <c r="H30" s="10">
        <v>82.229661859450914</v>
      </c>
      <c r="I30" s="10">
        <v>996</v>
      </c>
      <c r="J30" s="10">
        <v>60.0756702801473</v>
      </c>
      <c r="K30" s="10">
        <v>877.52943878472877</v>
      </c>
      <c r="L30" s="10">
        <v>80.272297250123856</v>
      </c>
      <c r="M30" s="10">
        <v>1175.3799727039486</v>
      </c>
      <c r="N30" s="41">
        <v>36.446778830725712</v>
      </c>
      <c r="O30" s="105">
        <v>1.2621663588505314E-2</v>
      </c>
      <c r="P30" s="102">
        <v>4.9265203039004599E-2</v>
      </c>
      <c r="Q30" s="10">
        <v>833</v>
      </c>
      <c r="R30" s="10">
        <v>69.111535097238871</v>
      </c>
      <c r="S30" s="10">
        <v>1094</v>
      </c>
      <c r="T30" s="10">
        <v>87.776557372951743</v>
      </c>
      <c r="U30" s="10">
        <v>1026.3373453443496</v>
      </c>
      <c r="V30" s="10">
        <v>43.318233446685603</v>
      </c>
      <c r="W30" s="10">
        <v>1223.1453585930003</v>
      </c>
      <c r="X30" s="84">
        <v>47.175830541348695</v>
      </c>
      <c r="Y30" s="114"/>
      <c r="Z30" s="112"/>
      <c r="AA30" s="112"/>
      <c r="AB30" s="122">
        <v>0.69269205</v>
      </c>
      <c r="AC30" s="111"/>
      <c r="AD30" s="117">
        <v>0.69269205</v>
      </c>
      <c r="AE30" s="111"/>
      <c r="AF30" s="112"/>
      <c r="AG30" s="120">
        <v>1.488012E-2</v>
      </c>
      <c r="AH30" s="120">
        <v>1.488012E-2</v>
      </c>
      <c r="AI30" s="139">
        <v>1.488012E-2</v>
      </c>
      <c r="AJ30" s="8"/>
      <c r="AK30" s="8"/>
      <c r="AL30" s="8"/>
      <c r="AM30" s="8">
        <v>1.060176</v>
      </c>
      <c r="AN30" s="8"/>
      <c r="AO30" s="8">
        <v>1.058945</v>
      </c>
      <c r="AP30" s="8"/>
      <c r="AQ30" s="8"/>
      <c r="AR30" s="11">
        <v>1.2897639999999999</v>
      </c>
      <c r="AS30" s="11">
        <v>1.3811199999999999</v>
      </c>
      <c r="AT30" s="87">
        <v>1.397403</v>
      </c>
    </row>
    <row r="31" spans="1:46" x14ac:dyDescent="0.25">
      <c r="A31" s="57" t="s">
        <v>26</v>
      </c>
      <c r="B31" s="52"/>
      <c r="C31" s="25">
        <v>0.62918631311617712</v>
      </c>
      <c r="D31" s="39">
        <v>0.19393299999999999</v>
      </c>
      <c r="E31" s="140">
        <v>0.34407333277907814</v>
      </c>
      <c r="F31" s="107">
        <v>0.489798509014923</v>
      </c>
      <c r="G31" s="27">
        <v>833</v>
      </c>
      <c r="H31" s="27">
        <v>101.34651956957326</v>
      </c>
      <c r="I31" s="27">
        <v>1002</v>
      </c>
      <c r="J31" s="27">
        <v>62.514581449165114</v>
      </c>
      <c r="K31" s="27">
        <v>1021.3062539273067</v>
      </c>
      <c r="L31" s="27">
        <v>55.417344339808125</v>
      </c>
      <c r="M31" s="27">
        <v>1161.0492628550437</v>
      </c>
      <c r="N31" s="42">
        <v>38.958377134999516</v>
      </c>
      <c r="O31" s="106">
        <v>0.54378000000000004</v>
      </c>
      <c r="P31" s="107">
        <v>0.73108200000000001</v>
      </c>
      <c r="Q31" s="27">
        <v>846</v>
      </c>
      <c r="R31" s="27">
        <v>86.383727605192846</v>
      </c>
      <c r="S31" s="27">
        <v>1037</v>
      </c>
      <c r="T31" s="27">
        <v>57.1489504043927</v>
      </c>
      <c r="U31" s="27">
        <v>1118.6678619822312</v>
      </c>
      <c r="V31" s="27">
        <v>48.145608128797818</v>
      </c>
      <c r="W31" s="27">
        <v>1163.3734472958638</v>
      </c>
      <c r="X31" s="27">
        <v>46.598846581182237</v>
      </c>
      <c r="Y31" s="85"/>
      <c r="Z31" s="6"/>
      <c r="AA31" s="6"/>
      <c r="AB31" s="6"/>
      <c r="AC31" s="6"/>
      <c r="AD31" s="6"/>
      <c r="AE31" s="6"/>
      <c r="AF31" s="6"/>
      <c r="AG31" s="6"/>
      <c r="AH31" s="6"/>
      <c r="AI31" s="40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40"/>
    </row>
    <row r="32" spans="1:46" x14ac:dyDescent="0.25">
      <c r="A32" s="56" t="s">
        <v>27</v>
      </c>
      <c r="B32" s="51" t="s">
        <v>270</v>
      </c>
      <c r="C32" s="18">
        <v>1.4719865168512487</v>
      </c>
      <c r="D32" s="37">
        <v>0.76496999999999904</v>
      </c>
      <c r="E32" s="104">
        <v>0.41226284649983147</v>
      </c>
      <c r="F32" s="102">
        <v>0.555802744444445</v>
      </c>
      <c r="G32" s="10">
        <v>883</v>
      </c>
      <c r="H32" s="10">
        <v>71.784544698154264</v>
      </c>
      <c r="I32" s="10">
        <v>1031</v>
      </c>
      <c r="J32" s="10">
        <v>74.565858209254287</v>
      </c>
      <c r="K32" s="10">
        <v>1068.7463062181255</v>
      </c>
      <c r="L32" s="10">
        <v>56.983770136893163</v>
      </c>
      <c r="M32" s="10">
        <v>1159.3229413064421</v>
      </c>
      <c r="N32" s="41">
        <v>40.123584208521528</v>
      </c>
      <c r="O32" s="104">
        <v>0.72718241901758773</v>
      </c>
      <c r="P32" s="102">
        <v>0.87117893763493204</v>
      </c>
      <c r="Q32" s="10">
        <v>946</v>
      </c>
      <c r="R32" s="10">
        <v>75.840773003673505</v>
      </c>
      <c r="S32" s="10">
        <v>1003</v>
      </c>
      <c r="T32" s="10">
        <v>83.592965536361504</v>
      </c>
      <c r="U32" s="10">
        <v>1152.9470839337039</v>
      </c>
      <c r="V32" s="10">
        <v>47.506746439898812</v>
      </c>
      <c r="W32" s="10">
        <v>1082.5756005245298</v>
      </c>
      <c r="X32" s="84">
        <v>42.019818359251502</v>
      </c>
      <c r="AI32" s="44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44"/>
    </row>
    <row r="33" spans="1:46" x14ac:dyDescent="0.25">
      <c r="A33" s="56" t="s">
        <v>28</v>
      </c>
      <c r="B33" s="51" t="s">
        <v>270</v>
      </c>
      <c r="C33" s="18">
        <v>4.6129391036156306</v>
      </c>
      <c r="D33" s="37">
        <v>0.311334</v>
      </c>
      <c r="E33" s="104">
        <v>0.44177245389345365</v>
      </c>
      <c r="F33" s="102">
        <v>0.57539655329402095</v>
      </c>
      <c r="G33" s="10">
        <v>1052</v>
      </c>
      <c r="H33" s="10">
        <v>145.23228951730158</v>
      </c>
      <c r="I33" s="10">
        <v>946</v>
      </c>
      <c r="J33" s="10">
        <v>59.067598389384436</v>
      </c>
      <c r="K33" s="10">
        <v>1149.9104994991394</v>
      </c>
      <c r="L33" s="10">
        <v>77.048117637127419</v>
      </c>
      <c r="M33" s="10">
        <v>1130.659914820061</v>
      </c>
      <c r="N33" s="41">
        <v>36.806240362452179</v>
      </c>
      <c r="O33" s="104">
        <v>0.81416143350782955</v>
      </c>
      <c r="P33" s="102">
        <v>0.90573907099206596</v>
      </c>
      <c r="Q33" s="10">
        <v>959</v>
      </c>
      <c r="R33" s="10">
        <v>77.175627024327227</v>
      </c>
      <c r="S33" s="10">
        <v>978</v>
      </c>
      <c r="T33" s="10">
        <v>80.947768903566413</v>
      </c>
      <c r="U33" s="10">
        <v>1119.0658722619744</v>
      </c>
      <c r="V33" s="10">
        <v>44.349142088806879</v>
      </c>
      <c r="W33" s="10">
        <v>1125.6649800417549</v>
      </c>
      <c r="X33" s="84">
        <v>46.685265801929432</v>
      </c>
      <c r="AI33" s="44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44"/>
    </row>
    <row r="34" spans="1:46" x14ac:dyDescent="0.25">
      <c r="A34" s="56" t="s">
        <v>29</v>
      </c>
      <c r="B34" s="51" t="s">
        <v>270</v>
      </c>
      <c r="C34" s="7">
        <v>4.7552283235613418E-2</v>
      </c>
      <c r="D34" s="37">
        <v>2.1435200000000001E-2</v>
      </c>
      <c r="E34" s="104">
        <v>0.24881435153311193</v>
      </c>
      <c r="F34" s="102">
        <v>0.38972471318503399</v>
      </c>
      <c r="G34" s="10">
        <v>847</v>
      </c>
      <c r="H34" s="10">
        <v>74.82634464138745</v>
      </c>
      <c r="I34" s="10">
        <v>988</v>
      </c>
      <c r="J34" s="10">
        <v>73.759815117547021</v>
      </c>
      <c r="K34" s="10">
        <v>1014.2304393847638</v>
      </c>
      <c r="L34" s="10">
        <v>52.735652849989037</v>
      </c>
      <c r="M34" s="10">
        <v>1165.9859947567343</v>
      </c>
      <c r="N34" s="41">
        <v>39.680274474773157</v>
      </c>
      <c r="O34" s="104">
        <v>0.92442405352888157</v>
      </c>
      <c r="P34" s="102">
        <v>0.96487026468496095</v>
      </c>
      <c r="Q34" s="10">
        <v>950</v>
      </c>
      <c r="R34" s="10">
        <v>77.737860528944225</v>
      </c>
      <c r="S34" s="10">
        <v>978</v>
      </c>
      <c r="T34" s="10">
        <v>81.684807992853962</v>
      </c>
      <c r="U34" s="10">
        <v>1141.1786514354831</v>
      </c>
      <c r="V34" s="10">
        <v>47.437584229524795</v>
      </c>
      <c r="W34" s="10">
        <v>1140.9464044658998</v>
      </c>
      <c r="X34" s="84">
        <v>47.222783506709035</v>
      </c>
      <c r="AI34" s="44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44"/>
    </row>
    <row r="35" spans="1:46" x14ac:dyDescent="0.25">
      <c r="A35" s="56" t="s">
        <v>30</v>
      </c>
      <c r="B35" s="51" t="s">
        <v>270</v>
      </c>
      <c r="C35" s="7">
        <v>0.35106526168295304</v>
      </c>
      <c r="D35" s="37">
        <v>2.9690499999999901E-2</v>
      </c>
      <c r="E35" s="104">
        <v>0.16240688844060769</v>
      </c>
      <c r="F35" s="102">
        <v>0.30232666925097801</v>
      </c>
      <c r="G35" s="10">
        <v>833</v>
      </c>
      <c r="H35" s="10">
        <v>194.13274222144344</v>
      </c>
      <c r="I35" s="10">
        <v>978</v>
      </c>
      <c r="J35" s="10">
        <v>59.604167907650307</v>
      </c>
      <c r="K35" s="10">
        <v>986.78325447266957</v>
      </c>
      <c r="L35" s="10">
        <v>90.726355395817237</v>
      </c>
      <c r="M35" s="10">
        <v>1156.6250585101925</v>
      </c>
      <c r="N35" s="41">
        <v>35.688869688193861</v>
      </c>
      <c r="O35" s="104">
        <v>0.13305072589698558</v>
      </c>
      <c r="P35" s="102">
        <v>0.26016010277743701</v>
      </c>
      <c r="Q35" s="10">
        <v>813</v>
      </c>
      <c r="R35" s="10">
        <v>92.630475403155771</v>
      </c>
      <c r="S35" s="10">
        <v>1037</v>
      </c>
      <c r="T35" s="10">
        <v>65.808896485774085</v>
      </c>
      <c r="U35" s="10">
        <v>1098.2935296865001</v>
      </c>
      <c r="V35" s="10">
        <v>51.068884990331725</v>
      </c>
      <c r="W35" s="10">
        <v>1182.2406183364319</v>
      </c>
      <c r="X35" s="84">
        <v>44.518545802744278</v>
      </c>
      <c r="AI35" s="44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44"/>
    </row>
    <row r="36" spans="1:46" x14ac:dyDescent="0.25">
      <c r="A36" s="56" t="s">
        <v>31</v>
      </c>
      <c r="B36" s="51" t="s">
        <v>270</v>
      </c>
      <c r="C36" s="7">
        <v>6.2765254831704601E-2</v>
      </c>
      <c r="D36" s="37">
        <v>4.5943700000000004E-3</v>
      </c>
      <c r="E36" s="105">
        <v>8.0612951163236586E-4</v>
      </c>
      <c r="F36" s="102">
        <v>5.4189817170842399E-3</v>
      </c>
      <c r="G36" s="10">
        <v>677</v>
      </c>
      <c r="H36" s="10">
        <v>47.145369673567593</v>
      </c>
      <c r="I36" s="10">
        <v>1031</v>
      </c>
      <c r="J36" s="10">
        <v>63.643635863094069</v>
      </c>
      <c r="K36" s="10">
        <v>867.86936320419375</v>
      </c>
      <c r="L36" s="10">
        <v>77.914902137190566</v>
      </c>
      <c r="M36" s="10">
        <v>1179.2131808868262</v>
      </c>
      <c r="N36" s="41">
        <v>36.217858519744766</v>
      </c>
      <c r="O36" s="104">
        <v>0.14522704606795478</v>
      </c>
      <c r="P36" s="102">
        <v>0.27456988397222698</v>
      </c>
      <c r="Q36" s="10">
        <v>917</v>
      </c>
      <c r="R36" s="10">
        <v>85.744944090967934</v>
      </c>
      <c r="S36" s="10">
        <v>978</v>
      </c>
      <c r="T36" s="10">
        <v>68.220118625723302</v>
      </c>
      <c r="U36" s="10">
        <v>1059.7792922274427</v>
      </c>
      <c r="V36" s="10">
        <v>44.515790361472497</v>
      </c>
      <c r="W36" s="10">
        <v>1188.9839907367627</v>
      </c>
      <c r="X36" s="84">
        <v>46.33071590233854</v>
      </c>
      <c r="AI36" s="44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44"/>
    </row>
    <row r="37" spans="1:46" x14ac:dyDescent="0.25">
      <c r="A37" s="56" t="s">
        <v>32</v>
      </c>
      <c r="B37" s="51" t="s">
        <v>270</v>
      </c>
      <c r="C37" s="7">
        <v>7.6926763072746818E-2</v>
      </c>
      <c r="D37" s="37">
        <v>9.7922800000000004E-3</v>
      </c>
      <c r="E37" s="105">
        <v>1.1622986224787673E-2</v>
      </c>
      <c r="F37" s="102">
        <v>4.6397600459248997E-2</v>
      </c>
      <c r="G37" s="10">
        <v>737</v>
      </c>
      <c r="H37" s="10">
        <v>84.711419916045003</v>
      </c>
      <c r="I37" s="10">
        <v>994</v>
      </c>
      <c r="J37" s="10">
        <v>66.275477373863581</v>
      </c>
      <c r="K37" s="10">
        <v>953.90870025331276</v>
      </c>
      <c r="L37" s="10">
        <v>69.7232480767629</v>
      </c>
      <c r="M37" s="10">
        <v>1178.6578267383602</v>
      </c>
      <c r="N37" s="41">
        <v>37.367310813691873</v>
      </c>
      <c r="O37" s="105">
        <v>2.6550544341235941E-2</v>
      </c>
      <c r="P37" s="102">
        <v>7.8356484519257197E-2</v>
      </c>
      <c r="Q37" s="10">
        <v>870</v>
      </c>
      <c r="R37" s="10">
        <v>80.902935906155207</v>
      </c>
      <c r="S37" s="10">
        <v>1077</v>
      </c>
      <c r="T37" s="10">
        <v>91.387777796562347</v>
      </c>
      <c r="U37" s="10">
        <v>1070.2860170119827</v>
      </c>
      <c r="V37" s="10">
        <v>48.666083979835314</v>
      </c>
      <c r="W37" s="10">
        <v>1202.2930374152179</v>
      </c>
      <c r="X37" s="84">
        <v>45.903793683653603</v>
      </c>
      <c r="AI37" s="44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44"/>
    </row>
    <row r="38" spans="1:46" x14ac:dyDescent="0.25">
      <c r="A38" s="56" t="s">
        <v>33</v>
      </c>
      <c r="B38" s="51" t="s">
        <v>270</v>
      </c>
      <c r="C38" s="18">
        <v>7.0545655943539627</v>
      </c>
      <c r="D38" s="38">
        <v>5.8716999999999997</v>
      </c>
      <c r="E38" s="104">
        <v>0.54491511100641654</v>
      </c>
      <c r="F38" s="102">
        <v>0.67280335134465796</v>
      </c>
      <c r="G38" s="10">
        <v>978</v>
      </c>
      <c r="H38" s="10">
        <v>72.748878866762368</v>
      </c>
      <c r="I38" s="10">
        <v>946</v>
      </c>
      <c r="J38" s="10">
        <v>72.883387819422481</v>
      </c>
      <c r="K38" s="10">
        <v>1105.9061101191216</v>
      </c>
      <c r="L38" s="10">
        <v>52.832437515799519</v>
      </c>
      <c r="M38" s="10">
        <v>1167.4319716379641</v>
      </c>
      <c r="N38" s="41">
        <v>43.340941062259411</v>
      </c>
      <c r="O38" s="104">
        <v>0.6593332598496231</v>
      </c>
      <c r="P38" s="102">
        <v>0.85248340816042201</v>
      </c>
      <c r="Q38" s="10">
        <v>978</v>
      </c>
      <c r="R38" s="10">
        <v>77.677458127402375</v>
      </c>
      <c r="S38" s="10">
        <v>914</v>
      </c>
      <c r="T38" s="10">
        <v>78.471726825085398</v>
      </c>
      <c r="U38" s="10">
        <v>1146.8030646408317</v>
      </c>
      <c r="V38" s="10">
        <v>47.52653475134386</v>
      </c>
      <c r="W38" s="10">
        <v>1136.096546034111</v>
      </c>
      <c r="X38" s="84">
        <v>47.229827654209984</v>
      </c>
      <c r="AB38" s="12"/>
      <c r="AC38" s="13"/>
      <c r="AD38" s="12"/>
      <c r="AE38" s="13"/>
      <c r="AI38" s="44"/>
      <c r="AJ38" s="8"/>
      <c r="AK38" s="8"/>
      <c r="AL38" s="8"/>
      <c r="AM38" s="17"/>
      <c r="AN38" s="22"/>
      <c r="AO38" s="17"/>
      <c r="AP38" s="22"/>
      <c r="AQ38" s="8"/>
      <c r="AR38" s="8"/>
      <c r="AS38" s="8"/>
      <c r="AT38" s="44"/>
    </row>
    <row r="39" spans="1:46" x14ac:dyDescent="0.25">
      <c r="A39" s="56" t="s">
        <v>34</v>
      </c>
      <c r="B39" s="51" t="s">
        <v>270</v>
      </c>
      <c r="C39" s="18">
        <v>6.005661740390881</v>
      </c>
      <c r="D39" s="38">
        <v>5.2006399999999999</v>
      </c>
      <c r="E39" s="101">
        <v>0.90671400000000002</v>
      </c>
      <c r="F39" s="102">
        <v>0.92581084098412503</v>
      </c>
      <c r="G39" s="10">
        <v>994</v>
      </c>
      <c r="H39" s="10">
        <v>86.080234743304672</v>
      </c>
      <c r="I39" s="10">
        <v>908</v>
      </c>
      <c r="J39" s="10">
        <v>71.364943266892624</v>
      </c>
      <c r="K39" s="10">
        <v>1120.9753699368446</v>
      </c>
      <c r="L39" s="10">
        <v>50.429301922264543</v>
      </c>
      <c r="M39" s="10">
        <v>1157.309822165274</v>
      </c>
      <c r="N39" s="41">
        <v>44.812019669143112</v>
      </c>
      <c r="O39" s="104">
        <v>0.67826115592770719</v>
      </c>
      <c r="P39" s="102">
        <v>0.85489166528388105</v>
      </c>
      <c r="Q39" s="10">
        <v>994</v>
      </c>
      <c r="R39" s="10">
        <v>68.426967842900922</v>
      </c>
      <c r="S39" s="10">
        <v>859</v>
      </c>
      <c r="T39" s="10">
        <v>91.376929016488063</v>
      </c>
      <c r="U39" s="10">
        <v>1145.9184693760899</v>
      </c>
      <c r="V39" s="10">
        <v>46.292286623645005</v>
      </c>
      <c r="W39" s="10">
        <v>1139.0042219097722</v>
      </c>
      <c r="X39" s="84">
        <v>48.514903621811712</v>
      </c>
      <c r="AI39" s="44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44"/>
    </row>
    <row r="40" spans="1:46" x14ac:dyDescent="0.25">
      <c r="A40" s="56" t="s">
        <v>35</v>
      </c>
      <c r="B40" s="51" t="s">
        <v>270</v>
      </c>
      <c r="C40" s="18">
        <v>4.0583534972747</v>
      </c>
      <c r="D40" s="38">
        <v>1.9462200000000001</v>
      </c>
      <c r="E40" s="104">
        <v>0.62153025595586775</v>
      </c>
      <c r="F40" s="102">
        <v>0.744605554164951</v>
      </c>
      <c r="G40" s="10">
        <v>970</v>
      </c>
      <c r="H40" s="10">
        <v>80.641070082492732</v>
      </c>
      <c r="I40" s="10">
        <v>938</v>
      </c>
      <c r="J40" s="10">
        <v>80.8540743342041</v>
      </c>
      <c r="K40" s="10">
        <v>1111.5017099973497</v>
      </c>
      <c r="L40" s="10">
        <v>56.992120438736755</v>
      </c>
      <c r="M40" s="10">
        <v>1158.9774778042706</v>
      </c>
      <c r="N40" s="41">
        <v>41.611793452606335</v>
      </c>
      <c r="O40" s="101">
        <v>0.47342699999999999</v>
      </c>
      <c r="P40" s="102">
        <v>0.65844444827586202</v>
      </c>
      <c r="Q40" s="10">
        <v>1002</v>
      </c>
      <c r="R40" s="10">
        <v>62.604301986610494</v>
      </c>
      <c r="S40" s="10">
        <v>870</v>
      </c>
      <c r="T40" s="10">
        <v>94.832499312267331</v>
      </c>
      <c r="U40" s="10">
        <v>1156.2590563896561</v>
      </c>
      <c r="V40" s="10">
        <v>45.355473090930808</v>
      </c>
      <c r="W40" s="10">
        <v>1128.59899160495</v>
      </c>
      <c r="X40" s="84">
        <v>49.815200364295244</v>
      </c>
      <c r="AI40" s="44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44"/>
    </row>
    <row r="41" spans="1:46" x14ac:dyDescent="0.25">
      <c r="A41" s="56" t="s">
        <v>36</v>
      </c>
      <c r="B41" s="51" t="s">
        <v>270</v>
      </c>
      <c r="C41" s="7">
        <v>2.3255620963409322</v>
      </c>
      <c r="D41" s="37">
        <v>0.38137900000000002</v>
      </c>
      <c r="E41" s="104">
        <v>0.11849192038172561</v>
      </c>
      <c r="F41" s="102">
        <v>0.24300885366421801</v>
      </c>
      <c r="G41" s="10">
        <v>1115</v>
      </c>
      <c r="H41" s="10">
        <v>105.50735500761512</v>
      </c>
      <c r="I41" s="10">
        <v>889</v>
      </c>
      <c r="J41" s="10">
        <v>62.793429901851951</v>
      </c>
      <c r="K41" s="10">
        <v>1242.7297939111068</v>
      </c>
      <c r="L41" s="10">
        <v>75.405676975342075</v>
      </c>
      <c r="M41" s="10">
        <v>1123.85789561611</v>
      </c>
      <c r="N41" s="41">
        <v>37.645918284283447</v>
      </c>
      <c r="O41" s="104">
        <v>0.3885696687234097</v>
      </c>
      <c r="P41" s="102">
        <v>0.55972535613729302</v>
      </c>
      <c r="Q41" s="10">
        <v>982</v>
      </c>
      <c r="R41" s="10">
        <v>63.926281003785931</v>
      </c>
      <c r="S41" s="10">
        <v>870</v>
      </c>
      <c r="T41" s="10">
        <v>95.159139021934052</v>
      </c>
      <c r="U41" s="10">
        <v>1163.4672745698892</v>
      </c>
      <c r="V41" s="10">
        <v>45.970275117931585</v>
      </c>
      <c r="W41" s="10">
        <v>1114.3077807563723</v>
      </c>
      <c r="X41" s="84">
        <v>49.156095967323232</v>
      </c>
      <c r="AI41" s="44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44"/>
    </row>
    <row r="42" spans="1:46" x14ac:dyDescent="0.25">
      <c r="A42" s="56" t="s">
        <v>37</v>
      </c>
      <c r="B42" s="51" t="s">
        <v>270</v>
      </c>
      <c r="C42" s="7">
        <v>0.30516480799131407</v>
      </c>
      <c r="D42" s="37">
        <v>2.9034600000000001E-2</v>
      </c>
      <c r="E42" s="101">
        <v>0.137743</v>
      </c>
      <c r="F42" s="102">
        <v>0.26455401587301602</v>
      </c>
      <c r="G42" s="10">
        <v>792</v>
      </c>
      <c r="H42" s="10">
        <v>175.38397413089379</v>
      </c>
      <c r="I42" s="10">
        <v>978</v>
      </c>
      <c r="J42" s="10">
        <v>59.075289387131875</v>
      </c>
      <c r="K42" s="10">
        <v>976.02629779795677</v>
      </c>
      <c r="L42" s="10">
        <v>87.169267756439879</v>
      </c>
      <c r="M42" s="10">
        <v>1162.9448269163543</v>
      </c>
      <c r="N42" s="41">
        <v>36.086401797292211</v>
      </c>
      <c r="O42" s="101">
        <v>0.163245</v>
      </c>
      <c r="P42" s="102">
        <v>0.29048007352941202</v>
      </c>
      <c r="Q42" s="10">
        <v>846</v>
      </c>
      <c r="R42" s="10">
        <v>88.471202762558448</v>
      </c>
      <c r="S42" s="10">
        <v>1037</v>
      </c>
      <c r="T42" s="10">
        <v>74.857299086330329</v>
      </c>
      <c r="U42" s="10">
        <v>1064.5712553059188</v>
      </c>
      <c r="V42" s="10">
        <v>44.404593512468246</v>
      </c>
      <c r="W42" s="10">
        <v>1187.2494944322539</v>
      </c>
      <c r="X42" s="84">
        <v>46.585195112565046</v>
      </c>
      <c r="AI42" s="44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44"/>
    </row>
    <row r="43" spans="1:46" x14ac:dyDescent="0.25">
      <c r="A43" s="56" t="s">
        <v>38</v>
      </c>
      <c r="B43" s="51" t="s">
        <v>270</v>
      </c>
      <c r="C43" s="7">
        <v>0.34461937100977119</v>
      </c>
      <c r="D43" s="37">
        <v>0.254552</v>
      </c>
      <c r="E43" s="69">
        <v>4.726175237819703E-6</v>
      </c>
      <c r="F43" s="70">
        <v>9.5311200629363894E-5</v>
      </c>
      <c r="G43" s="10">
        <v>697</v>
      </c>
      <c r="H43" s="10">
        <v>55.274942995276248</v>
      </c>
      <c r="I43" s="10">
        <v>1130</v>
      </c>
      <c r="J43" s="10">
        <v>65.03107507172713</v>
      </c>
      <c r="K43" s="10">
        <v>927.45657733476492</v>
      </c>
      <c r="L43" s="10">
        <v>48.277228899630771</v>
      </c>
      <c r="M43" s="10">
        <v>1243.2576759312381</v>
      </c>
      <c r="N43" s="41">
        <v>43.040696859437141</v>
      </c>
      <c r="O43" s="105">
        <v>9.1227407390666749E-4</v>
      </c>
      <c r="P43" s="102">
        <v>9.1987635785588905E-3</v>
      </c>
      <c r="Q43" s="10">
        <v>772</v>
      </c>
      <c r="R43" s="10">
        <v>49.654635009137223</v>
      </c>
      <c r="S43" s="10">
        <v>1158</v>
      </c>
      <c r="T43" s="10">
        <v>55.037988582588241</v>
      </c>
      <c r="U43" s="10">
        <v>1039.2784745316621</v>
      </c>
      <c r="V43" s="10">
        <v>45.82169674634342</v>
      </c>
      <c r="W43" s="10">
        <v>1241.2117186638932</v>
      </c>
      <c r="X43" s="84">
        <v>48.704941716541661</v>
      </c>
      <c r="AI43" s="44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44"/>
    </row>
    <row r="44" spans="1:46" x14ac:dyDescent="0.25">
      <c r="A44" s="56" t="s">
        <v>39</v>
      </c>
      <c r="B44" s="51" t="s">
        <v>270</v>
      </c>
      <c r="C44" s="7">
        <v>2.8334315520086851E-2</v>
      </c>
      <c r="D44" s="37">
        <v>2.30102E-3</v>
      </c>
      <c r="E44" s="104">
        <v>0.25123306403604062</v>
      </c>
      <c r="F44" s="102">
        <v>0.38972471318503399</v>
      </c>
      <c r="G44" s="10">
        <v>801</v>
      </c>
      <c r="H44" s="10">
        <v>137.33455207132749</v>
      </c>
      <c r="I44" s="10">
        <v>978</v>
      </c>
      <c r="J44" s="10">
        <v>60.168562802009447</v>
      </c>
      <c r="K44" s="10">
        <v>1022.5765515631433</v>
      </c>
      <c r="L44" s="10">
        <v>79.769465648790074</v>
      </c>
      <c r="M44" s="10">
        <v>1158.6534620685175</v>
      </c>
      <c r="N44" s="41">
        <v>36.333990413199949</v>
      </c>
      <c r="O44" s="101">
        <v>0.31599300000000002</v>
      </c>
      <c r="P44" s="102">
        <v>0.472038925925926</v>
      </c>
      <c r="Q44" s="10">
        <v>959</v>
      </c>
      <c r="R44" s="10">
        <v>99.00117374218533</v>
      </c>
      <c r="S44" s="10">
        <v>978</v>
      </c>
      <c r="T44" s="10">
        <v>71.691957916270368</v>
      </c>
      <c r="U44" s="10">
        <v>1103.2590337604777</v>
      </c>
      <c r="V44" s="10">
        <v>49.34841567468694</v>
      </c>
      <c r="W44" s="10">
        <v>1171.6845178991307</v>
      </c>
      <c r="X44" s="84">
        <v>45.675881019674875</v>
      </c>
      <c r="AI44" s="44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44"/>
    </row>
    <row r="45" spans="1:46" x14ac:dyDescent="0.25">
      <c r="A45" s="56" t="s">
        <v>40</v>
      </c>
      <c r="B45" s="51" t="s">
        <v>270</v>
      </c>
      <c r="C45" s="18">
        <v>1.2373770318783937</v>
      </c>
      <c r="D45" s="37">
        <v>0.60591600000000001</v>
      </c>
      <c r="E45" s="101">
        <v>0.296713</v>
      </c>
      <c r="F45" s="102">
        <v>0.43783259756097598</v>
      </c>
      <c r="G45" s="10">
        <v>869</v>
      </c>
      <c r="H45" s="10">
        <v>84.903826239896006</v>
      </c>
      <c r="I45" s="10">
        <v>994</v>
      </c>
      <c r="J45" s="10">
        <v>64.931619151911562</v>
      </c>
      <c r="K45" s="10">
        <v>1041.3614781934227</v>
      </c>
      <c r="L45" s="10">
        <v>54.09434157882189</v>
      </c>
      <c r="M45" s="10">
        <v>1167.3145416372645</v>
      </c>
      <c r="N45" s="41">
        <v>40.397634966664008</v>
      </c>
      <c r="O45" s="101">
        <v>0.71697</v>
      </c>
      <c r="P45" s="102">
        <v>0.86753369999999996</v>
      </c>
      <c r="Q45" s="10">
        <v>970</v>
      </c>
      <c r="R45" s="10">
        <v>79.932578557463856</v>
      </c>
      <c r="S45" s="10">
        <v>917</v>
      </c>
      <c r="T45" s="10">
        <v>83.374417659887328</v>
      </c>
      <c r="U45" s="10">
        <v>1148.3323491450165</v>
      </c>
      <c r="V45" s="10">
        <v>49.008628550929537</v>
      </c>
      <c r="W45" s="10">
        <v>1098.3019897384224</v>
      </c>
      <c r="X45" s="84">
        <v>42.415513615560855</v>
      </c>
      <c r="AI45" s="44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44"/>
    </row>
    <row r="46" spans="1:46" x14ac:dyDescent="0.25">
      <c r="A46" s="56" t="s">
        <v>41</v>
      </c>
      <c r="B46" s="51" t="s">
        <v>270</v>
      </c>
      <c r="C46" s="7">
        <v>0.58210537125950068</v>
      </c>
      <c r="D46" s="37">
        <v>9.5803899999999997E-2</v>
      </c>
      <c r="E46" s="103">
        <v>3.5499999999999997E-2</v>
      </c>
      <c r="F46" s="102">
        <v>0.10476829268292701</v>
      </c>
      <c r="G46" s="10">
        <v>750</v>
      </c>
      <c r="H46" s="10">
        <v>94.733089707981222</v>
      </c>
      <c r="I46" s="10">
        <v>1050</v>
      </c>
      <c r="J46" s="10">
        <v>61.809846979460502</v>
      </c>
      <c r="K46" s="10">
        <v>933.10229274786298</v>
      </c>
      <c r="L46" s="10">
        <v>72.523596810492194</v>
      </c>
      <c r="M46" s="10">
        <v>1169.854845633801</v>
      </c>
      <c r="N46" s="41">
        <v>36.773423795643012</v>
      </c>
      <c r="O46" s="103">
        <v>8.9899999999999997E-3</v>
      </c>
      <c r="P46" s="102">
        <v>3.7510000000000002E-2</v>
      </c>
      <c r="Q46" s="10">
        <v>791</v>
      </c>
      <c r="R46" s="10">
        <v>44.85251962034355</v>
      </c>
      <c r="S46" s="10">
        <v>1094</v>
      </c>
      <c r="T46" s="10">
        <v>66.9277359663417</v>
      </c>
      <c r="U46" s="10">
        <v>1059.5590161221999</v>
      </c>
      <c r="V46" s="10">
        <v>51.119299878061845</v>
      </c>
      <c r="W46" s="10">
        <v>1206.2510371047149</v>
      </c>
      <c r="X46" s="84">
        <v>44.24859636520091</v>
      </c>
      <c r="AI46" s="44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44"/>
    </row>
    <row r="47" spans="1:46" x14ac:dyDescent="0.25">
      <c r="A47" s="56" t="s">
        <v>42</v>
      </c>
      <c r="B47" s="51" t="s">
        <v>270</v>
      </c>
      <c r="C47" s="7">
        <v>0.87157689623235635</v>
      </c>
      <c r="D47" s="37">
        <v>0.37904199999999999</v>
      </c>
      <c r="E47" s="101">
        <v>0.21085400000000001</v>
      </c>
      <c r="F47" s="102">
        <v>0.34949772602739698</v>
      </c>
      <c r="G47" s="10">
        <v>869</v>
      </c>
      <c r="H47" s="10">
        <v>103.91444995602218</v>
      </c>
      <c r="I47" s="10">
        <v>978</v>
      </c>
      <c r="J47" s="10">
        <v>71.929643576686843</v>
      </c>
      <c r="K47" s="10">
        <v>1046.9709604042025</v>
      </c>
      <c r="L47" s="10">
        <v>58.136239913992455</v>
      </c>
      <c r="M47" s="10">
        <v>1162.0708526821286</v>
      </c>
      <c r="N47" s="41">
        <v>41.05024040095639</v>
      </c>
      <c r="O47" s="101">
        <v>0.108331</v>
      </c>
      <c r="P47" s="102">
        <v>0.22996580701754399</v>
      </c>
      <c r="Q47" s="10">
        <v>914</v>
      </c>
      <c r="R47" s="10">
        <v>79.226693161959062</v>
      </c>
      <c r="S47" s="10">
        <v>978</v>
      </c>
      <c r="T47" s="10">
        <v>88.889943325654457</v>
      </c>
      <c r="U47" s="10">
        <v>1062.8506559904563</v>
      </c>
      <c r="V47" s="10">
        <v>41.999565849375529</v>
      </c>
      <c r="W47" s="10">
        <v>1191.0291060599393</v>
      </c>
      <c r="X47" s="84">
        <v>50.718620931144692</v>
      </c>
      <c r="AI47" s="44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44"/>
    </row>
    <row r="48" spans="1:46" x14ac:dyDescent="0.25">
      <c r="A48" s="56" t="s">
        <v>43</v>
      </c>
      <c r="B48" s="51" t="s">
        <v>270</v>
      </c>
      <c r="C48" s="7">
        <v>7.2062430510314826E-4</v>
      </c>
      <c r="D48" s="37">
        <v>0</v>
      </c>
      <c r="E48" s="101">
        <v>0.78151499999999996</v>
      </c>
      <c r="F48" s="102">
        <v>0.85192175675675696</v>
      </c>
      <c r="G48" s="10">
        <v>926</v>
      </c>
      <c r="H48" s="10">
        <v>82.15444458962294</v>
      </c>
      <c r="I48" s="10">
        <v>970</v>
      </c>
      <c r="J48" s="10">
        <v>62.044009547302075</v>
      </c>
      <c r="K48" s="10">
        <v>1047.1285960307434</v>
      </c>
      <c r="L48" s="10">
        <v>78.457004559297502</v>
      </c>
      <c r="M48" s="10">
        <v>1152.390015630358</v>
      </c>
      <c r="N48" s="41">
        <v>36.010041732740753</v>
      </c>
      <c r="O48" s="101">
        <v>0.89247799999999999</v>
      </c>
      <c r="P48" s="102">
        <v>0.94727928070175405</v>
      </c>
      <c r="Q48" s="10">
        <v>926</v>
      </c>
      <c r="R48" s="10">
        <v>82.855681153027774</v>
      </c>
      <c r="S48" s="10">
        <v>970</v>
      </c>
      <c r="T48" s="10">
        <v>61.972567419460134</v>
      </c>
      <c r="U48" s="10">
        <v>1058.8399651240281</v>
      </c>
      <c r="V48" s="10">
        <v>78.389824857305712</v>
      </c>
      <c r="W48" s="10">
        <v>1150.8968819623663</v>
      </c>
      <c r="X48" s="84">
        <v>36.008445250970219</v>
      </c>
      <c r="AI48" s="44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44"/>
    </row>
    <row r="49" spans="1:46" x14ac:dyDescent="0.25">
      <c r="A49" s="56" t="s">
        <v>44</v>
      </c>
      <c r="B49" s="51" t="s">
        <v>270</v>
      </c>
      <c r="C49" s="7">
        <v>6.5887973930510348E-3</v>
      </c>
      <c r="D49" s="37">
        <v>2.5180999999999901E-3</v>
      </c>
      <c r="E49" s="101">
        <v>0.37303999999999998</v>
      </c>
      <c r="F49" s="102">
        <v>0.52485860465116296</v>
      </c>
      <c r="G49" s="10">
        <v>1031</v>
      </c>
      <c r="H49" s="10">
        <v>107.33415692594048</v>
      </c>
      <c r="I49" s="10">
        <v>946</v>
      </c>
      <c r="J49" s="10">
        <v>64.536812979758523</v>
      </c>
      <c r="K49" s="10">
        <v>1044.9087078553785</v>
      </c>
      <c r="L49" s="10">
        <v>61.317941511737303</v>
      </c>
      <c r="M49" s="10">
        <v>1158.5552720932874</v>
      </c>
      <c r="N49" s="41">
        <v>38.347690468605343</v>
      </c>
      <c r="O49" s="101">
        <v>0.66005999999999998</v>
      </c>
      <c r="P49" s="102">
        <v>0.85248340816042201</v>
      </c>
      <c r="Q49" s="10">
        <v>1002</v>
      </c>
      <c r="R49" s="10">
        <v>71.465564196771496</v>
      </c>
      <c r="S49" s="10">
        <v>908</v>
      </c>
      <c r="T49" s="10">
        <v>75.934992881249414</v>
      </c>
      <c r="U49" s="10">
        <v>1126.9141664674901</v>
      </c>
      <c r="V49" s="10">
        <v>47.178069109209424</v>
      </c>
      <c r="W49" s="10">
        <v>1154.4060815780831</v>
      </c>
      <c r="X49" s="84">
        <v>47.684204508370655</v>
      </c>
      <c r="AI49" s="44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44"/>
    </row>
    <row r="50" spans="1:46" x14ac:dyDescent="0.25">
      <c r="A50" s="56" t="s">
        <v>45</v>
      </c>
      <c r="B50" s="51"/>
      <c r="C50" s="18">
        <v>1.6281476324647108</v>
      </c>
      <c r="D50" s="38">
        <v>1.1193899999999899</v>
      </c>
      <c r="E50" s="103">
        <v>2.6366000000000001E-2</v>
      </c>
      <c r="F50" s="102">
        <v>8.3954894736842103E-2</v>
      </c>
      <c r="G50" s="10">
        <v>821</v>
      </c>
      <c r="H50" s="10">
        <v>100.20158573380806</v>
      </c>
      <c r="I50" s="10">
        <v>978</v>
      </c>
      <c r="J50" s="10">
        <v>78.207624362454141</v>
      </c>
      <c r="K50" s="10">
        <v>1013.8762814586756</v>
      </c>
      <c r="L50" s="10">
        <v>50.035554687593255</v>
      </c>
      <c r="M50" s="10">
        <v>1200.094215130134</v>
      </c>
      <c r="N50" s="41">
        <v>42.659143403528304</v>
      </c>
      <c r="O50" s="101">
        <v>0.112708</v>
      </c>
      <c r="P50" s="102">
        <v>0.23513220689655201</v>
      </c>
      <c r="Q50" s="10">
        <v>959</v>
      </c>
      <c r="R50" s="10">
        <v>75.778000000000006</v>
      </c>
      <c r="S50" s="10">
        <v>978</v>
      </c>
      <c r="T50" s="10">
        <v>97.25543454148395</v>
      </c>
      <c r="U50" s="10">
        <v>1083.9245188173622</v>
      </c>
      <c r="V50" s="10">
        <v>44.301068025797676</v>
      </c>
      <c r="W50" s="10">
        <v>1208.7489393842106</v>
      </c>
      <c r="X50" s="84">
        <v>50.350711134875077</v>
      </c>
      <c r="Y50" s="91"/>
      <c r="Z50" s="12"/>
      <c r="AA50" s="12"/>
      <c r="AB50" s="13"/>
      <c r="AI50" s="44"/>
      <c r="AJ50" s="11"/>
      <c r="AK50" s="17"/>
      <c r="AL50" s="17"/>
      <c r="AM50" s="22"/>
      <c r="AN50" s="8"/>
      <c r="AO50" s="8"/>
      <c r="AP50" s="8"/>
      <c r="AQ50" s="8"/>
      <c r="AR50" s="8"/>
      <c r="AS50" s="8"/>
      <c r="AT50" s="44"/>
    </row>
    <row r="51" spans="1:46" x14ac:dyDescent="0.25">
      <c r="A51" s="56" t="s">
        <v>46</v>
      </c>
      <c r="B51" s="51"/>
      <c r="C51" s="7">
        <v>4.198728830618885E-2</v>
      </c>
      <c r="D51" s="37">
        <v>1.8232599999999901E-2</v>
      </c>
      <c r="E51" s="105">
        <v>1.1886988547410863E-2</v>
      </c>
      <c r="F51" s="102">
        <v>4.6397600459248997E-2</v>
      </c>
      <c r="G51" s="10">
        <v>738</v>
      </c>
      <c r="H51" s="10">
        <v>110.53632855549368</v>
      </c>
      <c r="I51" s="10">
        <v>1050</v>
      </c>
      <c r="J51" s="10">
        <v>64.752718735710857</v>
      </c>
      <c r="K51" s="10">
        <v>922.27471109956196</v>
      </c>
      <c r="L51" s="10">
        <v>67.756318736845188</v>
      </c>
      <c r="M51" s="10">
        <v>1174.9208463978227</v>
      </c>
      <c r="N51" s="41">
        <v>37.293377630230651</v>
      </c>
      <c r="O51" s="103">
        <v>8.2299999999999995E-3</v>
      </c>
      <c r="P51" s="102">
        <v>3.55653571428571E-2</v>
      </c>
      <c r="Q51" s="10">
        <v>813</v>
      </c>
      <c r="R51" s="10">
        <v>52.36755131906019</v>
      </c>
      <c r="S51" s="10">
        <v>1083</v>
      </c>
      <c r="T51" s="10">
        <v>68.625825196825502</v>
      </c>
      <c r="U51" s="10">
        <v>1012.24768895129</v>
      </c>
      <c r="V51" s="10">
        <v>41.571864629901505</v>
      </c>
      <c r="W51" s="10">
        <v>1230.8094978096954</v>
      </c>
      <c r="X51" s="84">
        <v>47.86948977031669</v>
      </c>
      <c r="AI51" s="44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44"/>
    </row>
    <row r="52" spans="1:46" x14ac:dyDescent="0.25">
      <c r="A52" s="56" t="s">
        <v>47</v>
      </c>
      <c r="B52" s="51"/>
      <c r="C52" s="7">
        <v>2.3312313930510309E-2</v>
      </c>
      <c r="D52" s="37">
        <v>1.2770200000000001E-2</v>
      </c>
      <c r="E52" s="101">
        <v>7.3316999999999993E-2</v>
      </c>
      <c r="F52" s="102">
        <v>0.1848199375</v>
      </c>
      <c r="G52" s="10">
        <v>757</v>
      </c>
      <c r="H52" s="10">
        <v>106.73336341238145</v>
      </c>
      <c r="I52" s="10">
        <v>996</v>
      </c>
      <c r="J52" s="10">
        <v>65.228404217747183</v>
      </c>
      <c r="K52" s="10">
        <v>1005.8865254681416</v>
      </c>
      <c r="L52" s="10">
        <v>58.355045276529765</v>
      </c>
      <c r="M52" s="10">
        <v>1169.4390525351782</v>
      </c>
      <c r="N52" s="41">
        <v>39.263156341856828</v>
      </c>
      <c r="O52" s="101">
        <v>0.94070399999999998</v>
      </c>
      <c r="P52" s="102">
        <v>0.96487026468496095</v>
      </c>
      <c r="Q52" s="10">
        <v>964</v>
      </c>
      <c r="R52" s="10">
        <v>85.672597083802387</v>
      </c>
      <c r="S52" s="10">
        <v>970</v>
      </c>
      <c r="T52" s="10">
        <v>67.799662217607334</v>
      </c>
      <c r="U52" s="10">
        <v>1160.3449395808834</v>
      </c>
      <c r="V52" s="10">
        <v>48.884815977112233</v>
      </c>
      <c r="W52" s="10">
        <v>1095.6308751860195</v>
      </c>
      <c r="X52" s="84">
        <v>41.845258716448889</v>
      </c>
      <c r="AI52" s="44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44"/>
    </row>
    <row r="53" spans="1:46" x14ac:dyDescent="0.25">
      <c r="A53" s="56" t="s">
        <v>48</v>
      </c>
      <c r="B53" s="51"/>
      <c r="C53" s="7">
        <v>3.731640263843642E-2</v>
      </c>
      <c r="D53" s="37">
        <v>0</v>
      </c>
      <c r="E53" s="103">
        <v>1.7100000000000001E-4</v>
      </c>
      <c r="F53" s="102">
        <v>1.5916153846153799E-3</v>
      </c>
      <c r="G53" s="10">
        <v>584</v>
      </c>
      <c r="H53" s="10">
        <v>106.32980257720199</v>
      </c>
      <c r="I53" s="10">
        <v>1066</v>
      </c>
      <c r="J53" s="10">
        <v>62.86059047439268</v>
      </c>
      <c r="K53" s="10">
        <v>887.33446151387898</v>
      </c>
      <c r="L53" s="10">
        <v>64.011213845327077</v>
      </c>
      <c r="M53" s="10">
        <v>1203.3546687653261</v>
      </c>
      <c r="N53" s="41">
        <v>38.085088443971628</v>
      </c>
      <c r="O53" s="103">
        <v>4.6820000000000004E-3</v>
      </c>
      <c r="P53" s="102">
        <v>2.4631391304347799E-2</v>
      </c>
      <c r="Q53" s="10">
        <v>821</v>
      </c>
      <c r="R53" s="10">
        <v>64.757782188533071</v>
      </c>
      <c r="S53" s="10">
        <v>1106</v>
      </c>
      <c r="T53" s="10">
        <v>68.194033552402814</v>
      </c>
      <c r="U53" s="10">
        <v>1022.2149238269958</v>
      </c>
      <c r="V53" s="10">
        <v>41.188413185136937</v>
      </c>
      <c r="W53" s="10">
        <v>1239.1414155045893</v>
      </c>
      <c r="X53" s="84">
        <v>49.920211959838561</v>
      </c>
      <c r="AI53" s="44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44"/>
    </row>
    <row r="54" spans="1:46" x14ac:dyDescent="0.25">
      <c r="A54" s="56" t="s">
        <v>49</v>
      </c>
      <c r="B54" s="51"/>
      <c r="C54" s="18">
        <v>8.336453855157437</v>
      </c>
      <c r="D54" s="38">
        <v>3.8783400000000001</v>
      </c>
      <c r="E54" s="101">
        <v>0.392069</v>
      </c>
      <c r="F54" s="102">
        <v>0.53909487499999997</v>
      </c>
      <c r="G54" s="10">
        <v>978</v>
      </c>
      <c r="H54" s="10">
        <v>129.19263036951435</v>
      </c>
      <c r="I54" s="10">
        <v>946</v>
      </c>
      <c r="J54" s="10">
        <v>66.438888315732342</v>
      </c>
      <c r="K54" s="10">
        <v>1200.3402824620823</v>
      </c>
      <c r="L54" s="10">
        <v>64.505781042716109</v>
      </c>
      <c r="M54" s="10">
        <v>1069.1153543034795</v>
      </c>
      <c r="N54" s="41">
        <v>33.751542151593412</v>
      </c>
      <c r="O54" s="101">
        <v>0.41989100000000001</v>
      </c>
      <c r="P54" s="102">
        <v>0.59772718823529403</v>
      </c>
      <c r="Q54" s="10">
        <v>959</v>
      </c>
      <c r="R54" s="10">
        <v>94.127973786558229</v>
      </c>
      <c r="S54" s="10">
        <v>970</v>
      </c>
      <c r="T54" s="10">
        <v>83.759336283054466</v>
      </c>
      <c r="U54" s="10">
        <v>1176.1706455141134</v>
      </c>
      <c r="V54" s="10">
        <v>49.88356521844684</v>
      </c>
      <c r="W54" s="10">
        <v>1051.8708915844909</v>
      </c>
      <c r="X54" s="84">
        <v>37.859923542833307</v>
      </c>
      <c r="AI54" s="44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44"/>
    </row>
    <row r="55" spans="1:46" x14ac:dyDescent="0.25">
      <c r="A55" s="56" t="s">
        <v>50</v>
      </c>
      <c r="B55" s="51"/>
      <c r="C55" s="18">
        <v>4.9982752032573297</v>
      </c>
      <c r="D55" s="38">
        <v>1.7864099999999901</v>
      </c>
      <c r="E55" s="101">
        <v>0.76912400000000003</v>
      </c>
      <c r="F55" s="102">
        <v>0.84603640000000002</v>
      </c>
      <c r="G55" s="10">
        <v>950</v>
      </c>
      <c r="H55" s="10">
        <v>113.86097087404231</v>
      </c>
      <c r="I55" s="10">
        <v>964</v>
      </c>
      <c r="J55" s="10">
        <v>62.119821619050512</v>
      </c>
      <c r="K55" s="10">
        <v>1126.5564264320071</v>
      </c>
      <c r="L55" s="10">
        <v>57.019541627877267</v>
      </c>
      <c r="M55" s="10">
        <v>1149.2950687954319</v>
      </c>
      <c r="N55" s="41">
        <v>41.757385701700869</v>
      </c>
      <c r="O55" s="101">
        <v>0.81882900000000003</v>
      </c>
      <c r="P55" s="102">
        <v>0.90573907099206596</v>
      </c>
      <c r="Q55" s="10">
        <v>978</v>
      </c>
      <c r="R55" s="10">
        <v>90.636558094250347</v>
      </c>
      <c r="S55" s="10">
        <v>946</v>
      </c>
      <c r="T55" s="10">
        <v>73.816888515323214</v>
      </c>
      <c r="U55" s="10">
        <v>1156.7046586316101</v>
      </c>
      <c r="V55" s="10">
        <v>47.398476825648792</v>
      </c>
      <c r="W55" s="10">
        <v>1084.6297233386817</v>
      </c>
      <c r="X55" s="84">
        <v>41.723553357345658</v>
      </c>
      <c r="AI55" s="44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44"/>
    </row>
    <row r="56" spans="1:46" x14ac:dyDescent="0.25">
      <c r="A56" s="56" t="s">
        <v>51</v>
      </c>
      <c r="B56" s="51"/>
      <c r="C56" s="7">
        <v>8.7169046916395099E-2</v>
      </c>
      <c r="D56" s="37">
        <v>6.76533E-2</v>
      </c>
      <c r="E56" s="103">
        <v>3.2828999999999997E-2</v>
      </c>
      <c r="F56" s="102">
        <v>0.10185407692307701</v>
      </c>
      <c r="G56" s="10">
        <v>870</v>
      </c>
      <c r="H56" s="10">
        <v>66.798349065464819</v>
      </c>
      <c r="I56" s="30">
        <v>1066</v>
      </c>
      <c r="J56" s="10">
        <v>84.302000000000007</v>
      </c>
      <c r="K56" s="10">
        <v>1033.369486507479</v>
      </c>
      <c r="L56" s="10">
        <v>47.236185149769213</v>
      </c>
      <c r="M56" s="10">
        <v>1192.0577800235253</v>
      </c>
      <c r="N56" s="41">
        <v>44.754664840123908</v>
      </c>
      <c r="O56" s="103">
        <v>2.3747999999999998E-2</v>
      </c>
      <c r="P56" s="102">
        <v>7.3679692307692293E-2</v>
      </c>
      <c r="Q56" s="10">
        <v>869</v>
      </c>
      <c r="R56" s="10">
        <v>59.480306228502457</v>
      </c>
      <c r="S56" s="10">
        <v>1083</v>
      </c>
      <c r="T56" s="10">
        <v>89.198416516349354</v>
      </c>
      <c r="U56" s="10">
        <v>1042.7381808435944</v>
      </c>
      <c r="V56" s="10">
        <v>41.794574288960852</v>
      </c>
      <c r="W56" s="10">
        <v>1213.9420705842265</v>
      </c>
      <c r="X56" s="84">
        <v>50.092952513462699</v>
      </c>
      <c r="AI56" s="44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44"/>
    </row>
    <row r="57" spans="1:46" x14ac:dyDescent="0.25">
      <c r="A57" s="56" t="s">
        <v>52</v>
      </c>
      <c r="B57" s="51" t="s">
        <v>270</v>
      </c>
      <c r="C57" s="7">
        <v>0.14616817132464693</v>
      </c>
      <c r="D57" s="37">
        <v>2.06556E-2</v>
      </c>
      <c r="E57" s="103">
        <v>5.4850000000000003E-3</v>
      </c>
      <c r="F57" s="102">
        <v>2.6547399999999999E-2</v>
      </c>
      <c r="G57" s="10">
        <v>724</v>
      </c>
      <c r="H57" s="10">
        <v>59.995814195072121</v>
      </c>
      <c r="I57" s="10">
        <v>1057</v>
      </c>
      <c r="J57" s="10">
        <v>67.376471755649192</v>
      </c>
      <c r="K57" s="10">
        <v>928.77279397711948</v>
      </c>
      <c r="L57" s="10">
        <v>57.607800716613134</v>
      </c>
      <c r="M57" s="10">
        <v>1191.05704207334</v>
      </c>
      <c r="N57" s="41">
        <v>38.653797183428942</v>
      </c>
      <c r="O57" s="101">
        <v>0.14895800000000001</v>
      </c>
      <c r="P57" s="102">
        <v>0.27729104615384598</v>
      </c>
      <c r="Q57" s="10">
        <v>870</v>
      </c>
      <c r="R57" s="10">
        <v>68.842479679063331</v>
      </c>
      <c r="S57" s="10">
        <v>1069</v>
      </c>
      <c r="T57" s="10">
        <v>80.90610547042111</v>
      </c>
      <c r="U57" s="10">
        <v>1085.9368077239726</v>
      </c>
      <c r="V57" s="10">
        <v>46.777434625850233</v>
      </c>
      <c r="W57" s="10">
        <v>1199.4112647695674</v>
      </c>
      <c r="X57" s="84">
        <v>48.154606912363079</v>
      </c>
      <c r="AI57" s="44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44"/>
    </row>
    <row r="58" spans="1:46" x14ac:dyDescent="0.25">
      <c r="A58" s="56" t="s">
        <v>53</v>
      </c>
      <c r="B58" s="51" t="s">
        <v>270</v>
      </c>
      <c r="C58" s="7">
        <v>0.60394379695982614</v>
      </c>
      <c r="D58" s="37">
        <v>0.46510600000000002</v>
      </c>
      <c r="E58" s="103">
        <v>1.5709999999999998E-2</v>
      </c>
      <c r="F58" s="102">
        <v>5.4311714285714303E-2</v>
      </c>
      <c r="G58" s="10">
        <v>776</v>
      </c>
      <c r="H58" s="10">
        <v>76.072510422773775</v>
      </c>
      <c r="I58" s="10">
        <v>776</v>
      </c>
      <c r="J58" s="10">
        <v>76.072510422773775</v>
      </c>
      <c r="K58" s="10">
        <v>1003.3549650151796</v>
      </c>
      <c r="L58" s="10">
        <v>50.480198225478404</v>
      </c>
      <c r="M58" s="10">
        <v>1207.366281928661</v>
      </c>
      <c r="N58" s="41">
        <v>42.073355970156378</v>
      </c>
      <c r="O58" s="103">
        <v>1.5966999999999999E-2</v>
      </c>
      <c r="P58" s="102">
        <v>5.6148890332353499E-2</v>
      </c>
      <c r="Q58" s="10">
        <v>821</v>
      </c>
      <c r="R58" s="10">
        <v>72.357478912994068</v>
      </c>
      <c r="S58" s="10">
        <v>1077</v>
      </c>
      <c r="T58" s="10">
        <v>84.427345751001141</v>
      </c>
      <c r="U58" s="10">
        <v>1030.9085855798014</v>
      </c>
      <c r="V58" s="10">
        <v>43.109398656255806</v>
      </c>
      <c r="W58" s="10">
        <v>1225.5798857368088</v>
      </c>
      <c r="X58" s="84">
        <v>47.490922406093631</v>
      </c>
      <c r="AI58" s="44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44"/>
    </row>
    <row r="59" spans="1:46" x14ac:dyDescent="0.25">
      <c r="A59" s="56" t="s">
        <v>54</v>
      </c>
      <c r="B59" s="51"/>
      <c r="C59" s="7">
        <v>5.2946271855591691E-2</v>
      </c>
      <c r="D59" s="37">
        <v>1.2087799999999999E-2</v>
      </c>
      <c r="E59" s="101">
        <v>0.10430300000000001</v>
      </c>
      <c r="F59" s="102">
        <v>0.22946659999999999</v>
      </c>
      <c r="G59" s="10">
        <v>718</v>
      </c>
      <c r="H59" s="10">
        <v>118.55887212316136</v>
      </c>
      <c r="I59" s="10">
        <v>988</v>
      </c>
      <c r="J59" s="10">
        <v>56.104559573763765</v>
      </c>
      <c r="K59" s="10">
        <v>998.64354055590627</v>
      </c>
      <c r="L59" s="10">
        <v>94.421774284669041</v>
      </c>
      <c r="M59" s="10">
        <v>1161.0798321123468</v>
      </c>
      <c r="N59" s="41">
        <v>35.767780586294755</v>
      </c>
      <c r="O59" s="103">
        <v>2.2787000000000002E-2</v>
      </c>
      <c r="P59" s="102">
        <v>7.2558605263157896E-2</v>
      </c>
      <c r="Q59" s="10">
        <v>847</v>
      </c>
      <c r="R59" s="10">
        <v>81.013691052903511</v>
      </c>
      <c r="S59" s="10">
        <v>1069</v>
      </c>
      <c r="T59" s="10">
        <v>91.602491079522352</v>
      </c>
      <c r="U59" s="10">
        <v>1040.413717281768</v>
      </c>
      <c r="V59" s="10">
        <v>44.896489345009094</v>
      </c>
      <c r="W59" s="10">
        <v>1201.2062442272984</v>
      </c>
      <c r="X59" s="84">
        <v>46.029849176229803</v>
      </c>
      <c r="AI59" s="44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44"/>
    </row>
    <row r="60" spans="1:46" x14ac:dyDescent="0.25">
      <c r="A60" s="56" t="s">
        <v>55</v>
      </c>
      <c r="B60" s="51"/>
      <c r="C60" s="7">
        <v>0.4090637158957654</v>
      </c>
      <c r="D60" s="37">
        <v>0</v>
      </c>
      <c r="E60" s="101">
        <v>0.18915699999999999</v>
      </c>
      <c r="F60" s="102">
        <v>0.33658819117647099</v>
      </c>
      <c r="G60" s="10">
        <v>716</v>
      </c>
      <c r="H60" s="10">
        <v>145.81626668973851</v>
      </c>
      <c r="I60" s="10">
        <v>978</v>
      </c>
      <c r="J60" s="10">
        <v>54.592147257870238</v>
      </c>
      <c r="K60" s="10">
        <v>913.28450675747922</v>
      </c>
      <c r="L60" s="10">
        <v>118.79963516269494</v>
      </c>
      <c r="M60" s="10">
        <v>1156.8681599620697</v>
      </c>
      <c r="N60" s="41">
        <v>34.93634024182478</v>
      </c>
      <c r="O60" s="101">
        <v>6.1804999999999999E-2</v>
      </c>
      <c r="P60" s="102">
        <v>0.14956810000000001</v>
      </c>
      <c r="Q60" s="10">
        <v>883</v>
      </c>
      <c r="R60" s="10">
        <v>64.239577633895678</v>
      </c>
      <c r="S60" s="10">
        <v>1077</v>
      </c>
      <c r="T60" s="10">
        <v>88.55703877705308</v>
      </c>
      <c r="U60" s="10">
        <v>1022.3243221434772</v>
      </c>
      <c r="V60" s="10">
        <v>40.620438115008717</v>
      </c>
      <c r="W60" s="10">
        <v>1200.6861187106877</v>
      </c>
      <c r="X60" s="84">
        <v>46.812253658406043</v>
      </c>
      <c r="AI60" s="44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44"/>
    </row>
    <row r="61" spans="1:46" x14ac:dyDescent="0.25">
      <c r="A61" s="56" t="s">
        <v>56</v>
      </c>
      <c r="B61" s="51"/>
      <c r="C61" s="7">
        <v>0.21349466528773076</v>
      </c>
      <c r="D61" s="37">
        <v>0.110738</v>
      </c>
      <c r="E61" s="101">
        <v>0.66263399999999995</v>
      </c>
      <c r="F61" s="102">
        <v>0.76969309580344403</v>
      </c>
      <c r="G61" s="10">
        <v>988</v>
      </c>
      <c r="H61" s="10">
        <v>81.022684233724391</v>
      </c>
      <c r="I61" s="10">
        <v>938</v>
      </c>
      <c r="J61" s="10">
        <v>69.206741233649581</v>
      </c>
      <c r="K61" s="10">
        <v>1121.7761303746231</v>
      </c>
      <c r="L61" s="10">
        <v>58.932008161527584</v>
      </c>
      <c r="M61" s="10">
        <v>1130.8371643323001</v>
      </c>
      <c r="N61" s="41">
        <v>39.21501233201905</v>
      </c>
      <c r="O61" s="101">
        <v>0.48797000000000001</v>
      </c>
      <c r="P61" s="102">
        <v>0.67095875000000005</v>
      </c>
      <c r="Q61" s="10">
        <v>964</v>
      </c>
      <c r="R61" s="10">
        <v>74.535650668376803</v>
      </c>
      <c r="S61" s="10">
        <v>970</v>
      </c>
      <c r="T61" s="10">
        <v>80.504203397101278</v>
      </c>
      <c r="U61" s="10">
        <v>1074.5093237937588</v>
      </c>
      <c r="V61" s="10">
        <v>42.163339701245775</v>
      </c>
      <c r="W61" s="10">
        <v>1164.664624975034</v>
      </c>
      <c r="X61" s="84">
        <v>47.222378414421492</v>
      </c>
      <c r="AI61" s="44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44"/>
    </row>
    <row r="62" spans="1:46" x14ac:dyDescent="0.25">
      <c r="A62" s="56" t="s">
        <v>57</v>
      </c>
      <c r="B62" s="51" t="s">
        <v>270</v>
      </c>
      <c r="C62" s="7">
        <v>2.2113495570032549E-2</v>
      </c>
      <c r="D62" s="37">
        <v>2.1523200000000001E-3</v>
      </c>
      <c r="E62" s="101">
        <v>7.9244999999999996E-2</v>
      </c>
      <c r="F62" s="102">
        <v>0.19545304332598501</v>
      </c>
      <c r="G62" s="10">
        <v>731</v>
      </c>
      <c r="H62" s="10">
        <v>89.895616699037404</v>
      </c>
      <c r="I62" s="10">
        <v>994</v>
      </c>
      <c r="J62" s="10">
        <v>62.63295887091801</v>
      </c>
      <c r="K62" s="10">
        <v>996.53182529925721</v>
      </c>
      <c r="L62" s="10">
        <v>82.860109350032104</v>
      </c>
      <c r="M62" s="10">
        <v>1162.642569774343</v>
      </c>
      <c r="N62" s="41">
        <v>36.216285210455027</v>
      </c>
      <c r="O62" s="101">
        <v>0.434753</v>
      </c>
      <c r="P62" s="102">
        <v>0.61168736046511596</v>
      </c>
      <c r="Q62" s="10">
        <v>946</v>
      </c>
      <c r="R62" s="10">
        <v>86.06843781423072</v>
      </c>
      <c r="S62" s="10">
        <v>978</v>
      </c>
      <c r="T62" s="10">
        <v>71.698405323983195</v>
      </c>
      <c r="U62" s="10">
        <v>1115.4702310654588</v>
      </c>
      <c r="V62" s="10">
        <v>48.657091502994177</v>
      </c>
      <c r="W62" s="10">
        <v>1162.5448329783428</v>
      </c>
      <c r="X62" s="84">
        <v>46.191089140036709</v>
      </c>
      <c r="AI62" s="44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44"/>
    </row>
    <row r="63" spans="1:46" x14ac:dyDescent="0.25">
      <c r="A63" s="56" t="s">
        <v>58</v>
      </c>
      <c r="B63" s="51"/>
      <c r="C63" s="7">
        <v>0.26620219342019558</v>
      </c>
      <c r="D63" s="37">
        <v>8.0253599999999994E-2</v>
      </c>
      <c r="E63" s="101">
        <v>0.514629</v>
      </c>
      <c r="F63" s="102">
        <v>0.64864696875000005</v>
      </c>
      <c r="G63" s="10">
        <v>883</v>
      </c>
      <c r="H63" s="10">
        <v>101.38975099362042</v>
      </c>
      <c r="I63" s="10">
        <v>994</v>
      </c>
      <c r="J63" s="10">
        <v>63.414175715978296</v>
      </c>
      <c r="K63" s="10">
        <v>1042.0165955046755</v>
      </c>
      <c r="L63" s="10">
        <v>63.501471028020617</v>
      </c>
      <c r="M63" s="10">
        <v>1151.9233018852979</v>
      </c>
      <c r="N63" s="41">
        <v>37.950900801603666</v>
      </c>
      <c r="O63" s="101">
        <v>0.94625300000000001</v>
      </c>
      <c r="P63" s="102">
        <v>0.96487026468496095</v>
      </c>
      <c r="Q63" s="10">
        <v>946</v>
      </c>
      <c r="R63" s="10">
        <v>72.51205020454438</v>
      </c>
      <c r="S63" s="10">
        <v>994</v>
      </c>
      <c r="T63" s="10">
        <v>88.035788356354999</v>
      </c>
      <c r="U63" s="10">
        <v>1082.9861512203345</v>
      </c>
      <c r="V63" s="10">
        <v>41.598550353486878</v>
      </c>
      <c r="W63" s="10">
        <v>1147.3773676459418</v>
      </c>
      <c r="X63" s="84">
        <v>46.764215980041968</v>
      </c>
      <c r="AI63" s="44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44"/>
    </row>
    <row r="64" spans="1:46" x14ac:dyDescent="0.25">
      <c r="A64" s="56" t="s">
        <v>59</v>
      </c>
      <c r="B64" s="51"/>
      <c r="C64" s="7">
        <v>0.10194187701411504</v>
      </c>
      <c r="D64" s="37">
        <v>6.99739E-3</v>
      </c>
      <c r="E64" s="101">
        <v>0.16907900000000001</v>
      </c>
      <c r="F64" s="102">
        <v>0.309978166666667</v>
      </c>
      <c r="G64" s="10">
        <v>722</v>
      </c>
      <c r="H64" s="10">
        <v>78.987056837682971</v>
      </c>
      <c r="I64" s="10">
        <v>982</v>
      </c>
      <c r="J64" s="10">
        <v>57.458246821838934</v>
      </c>
      <c r="K64" s="10">
        <v>1000.4416348576026</v>
      </c>
      <c r="L64" s="10">
        <v>81.777981131871968</v>
      </c>
      <c r="M64" s="10">
        <v>1160.0042640426047</v>
      </c>
      <c r="N64" s="41">
        <v>36.431857144596712</v>
      </c>
      <c r="O64" s="101">
        <v>0.278167</v>
      </c>
      <c r="P64" s="102">
        <v>0.42092589759718901</v>
      </c>
      <c r="Q64" s="10">
        <v>889</v>
      </c>
      <c r="R64" s="10">
        <v>92.474391935189217</v>
      </c>
      <c r="S64" s="10">
        <v>988</v>
      </c>
      <c r="T64" s="10">
        <v>72.14786544932231</v>
      </c>
      <c r="U64" s="10">
        <v>1108.1616747503092</v>
      </c>
      <c r="V64" s="10">
        <v>48.893683872267431</v>
      </c>
      <c r="W64" s="10">
        <v>1172.2619967121402</v>
      </c>
      <c r="X64" s="84">
        <v>46.036151142305371</v>
      </c>
      <c r="AI64" s="44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44"/>
    </row>
    <row r="65" spans="1:46" x14ac:dyDescent="0.25">
      <c r="A65" s="56" t="s">
        <v>60</v>
      </c>
      <c r="B65" s="51" t="s">
        <v>270</v>
      </c>
      <c r="C65" s="7">
        <v>0.97397721051031516</v>
      </c>
      <c r="D65" s="37">
        <v>0.22851399999999999</v>
      </c>
      <c r="E65" s="101">
        <v>0.16198899999999999</v>
      </c>
      <c r="F65" s="102">
        <v>0.30232666925097801</v>
      </c>
      <c r="G65" s="10">
        <v>870</v>
      </c>
      <c r="H65" s="10">
        <v>186.50674249903386</v>
      </c>
      <c r="I65" s="10">
        <v>978</v>
      </c>
      <c r="J65" s="10">
        <v>59.928705158687364</v>
      </c>
      <c r="K65" s="10">
        <v>998.66556240492343</v>
      </c>
      <c r="L65" s="10">
        <v>77.184763972949511</v>
      </c>
      <c r="M65" s="10">
        <v>1168.0324016131708</v>
      </c>
      <c r="N65" s="41">
        <v>36.48368292435908</v>
      </c>
      <c r="O65" s="103">
        <v>5.8900000000000001E-4</v>
      </c>
      <c r="P65" s="102">
        <v>6.4790000000000004E-3</v>
      </c>
      <c r="Q65" s="10">
        <v>750</v>
      </c>
      <c r="R65" s="10">
        <v>61.910157213392701</v>
      </c>
      <c r="S65" s="10">
        <v>1104</v>
      </c>
      <c r="T65" s="10">
        <v>72.904365780457596</v>
      </c>
      <c r="U65" s="10">
        <v>1026.0249955205252</v>
      </c>
      <c r="V65" s="10">
        <v>46.759967191996282</v>
      </c>
      <c r="W65" s="10">
        <v>1252.7835186296884</v>
      </c>
      <c r="X65" s="84">
        <v>46.899451220569865</v>
      </c>
      <c r="AI65" s="44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44"/>
    </row>
    <row r="66" spans="1:46" x14ac:dyDescent="0.25">
      <c r="A66" s="56" t="s">
        <v>61</v>
      </c>
      <c r="B66" s="51"/>
      <c r="C66" s="7">
        <v>0.12623117327578709</v>
      </c>
      <c r="D66" s="37">
        <v>1.23967E-2</v>
      </c>
      <c r="E66" s="101">
        <v>0.29626200000000003</v>
      </c>
      <c r="F66" s="102">
        <v>0.43783259756097598</v>
      </c>
      <c r="G66" s="10">
        <v>792</v>
      </c>
      <c r="H66" s="10">
        <v>118.48462987711967</v>
      </c>
      <c r="I66" s="10">
        <v>982</v>
      </c>
      <c r="J66" s="10">
        <v>59.490789118773357</v>
      </c>
      <c r="K66" s="10">
        <v>1037.2269149079298</v>
      </c>
      <c r="L66" s="10">
        <v>90.336463695344946</v>
      </c>
      <c r="M66" s="10">
        <v>1152.7024707552839</v>
      </c>
      <c r="N66" s="41">
        <v>35.946853087830227</v>
      </c>
      <c r="O66" s="103">
        <v>4.4840999999999999E-2</v>
      </c>
      <c r="P66" s="102">
        <v>0.11795132608695701</v>
      </c>
      <c r="Q66" s="10">
        <v>833</v>
      </c>
      <c r="R66" s="10">
        <v>64.633297902777713</v>
      </c>
      <c r="S66" s="10">
        <v>1094</v>
      </c>
      <c r="T66" s="10">
        <v>71.436967048303913</v>
      </c>
      <c r="U66" s="10">
        <v>1050.3151555726574</v>
      </c>
      <c r="V66" s="10">
        <v>42.325689572268615</v>
      </c>
      <c r="W66" s="10">
        <v>1198.5287941952481</v>
      </c>
      <c r="X66" s="84">
        <v>49.201950999973</v>
      </c>
      <c r="AI66" s="44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44"/>
    </row>
    <row r="67" spans="1:46" x14ac:dyDescent="0.25">
      <c r="A67" s="56" t="s">
        <v>62</v>
      </c>
      <c r="B67" s="51"/>
      <c r="C67" s="7">
        <v>8.7613457719869614E-2</v>
      </c>
      <c r="D67" s="37">
        <v>2.5267899999999999E-2</v>
      </c>
      <c r="E67" s="101">
        <v>0.50110299999999997</v>
      </c>
      <c r="F67" s="102">
        <v>0.63824697894736804</v>
      </c>
      <c r="G67" s="10">
        <v>950</v>
      </c>
      <c r="H67" s="10">
        <v>115.92349603552516</v>
      </c>
      <c r="I67" s="10">
        <v>970</v>
      </c>
      <c r="J67" s="10">
        <v>61.199529937750228</v>
      </c>
      <c r="K67" s="10">
        <v>1038.2335151848756</v>
      </c>
      <c r="L67" s="10">
        <v>60.732076386492075</v>
      </c>
      <c r="M67" s="10">
        <v>1154.0850624177249</v>
      </c>
      <c r="N67" s="41">
        <v>38.197496740647004</v>
      </c>
      <c r="O67" s="101">
        <v>0.69998800000000005</v>
      </c>
      <c r="P67" s="102">
        <v>0.85554088888888902</v>
      </c>
      <c r="Q67" s="10">
        <v>970</v>
      </c>
      <c r="R67" s="10">
        <v>80.898311470938381</v>
      </c>
      <c r="S67" s="10">
        <v>926</v>
      </c>
      <c r="T67" s="10">
        <v>87.994323712727919</v>
      </c>
      <c r="U67" s="10">
        <v>1095.0611656106835</v>
      </c>
      <c r="V67" s="10">
        <v>43.481659084398842</v>
      </c>
      <c r="W67" s="10">
        <v>1153.5646692186515</v>
      </c>
      <c r="X67" s="84">
        <v>47.397453620719951</v>
      </c>
      <c r="AI67" s="44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44"/>
    </row>
    <row r="68" spans="1:46" x14ac:dyDescent="0.25">
      <c r="A68" s="56" t="s">
        <v>63</v>
      </c>
      <c r="B68" s="51"/>
      <c r="C68" s="7">
        <v>0.13877550287730731</v>
      </c>
      <c r="D68" s="37">
        <v>6.7314999999999996E-3</v>
      </c>
      <c r="E68" s="103">
        <v>1.4309000000000001E-2</v>
      </c>
      <c r="F68" s="102">
        <v>5.2979822269966302E-2</v>
      </c>
      <c r="G68" s="10">
        <v>652</v>
      </c>
      <c r="H68" s="10">
        <v>139.31903999320105</v>
      </c>
      <c r="I68" s="10">
        <v>988</v>
      </c>
      <c r="J68" s="10">
        <v>62.707780099693231</v>
      </c>
      <c r="K68" s="10">
        <v>855.57784541193644</v>
      </c>
      <c r="L68" s="10">
        <v>88.890927122022831</v>
      </c>
      <c r="M68" s="10">
        <v>1164.961919640798</v>
      </c>
      <c r="N68" s="41">
        <v>35.536983559879317</v>
      </c>
      <c r="O68" s="103">
        <v>1.18E-4</v>
      </c>
      <c r="P68" s="102">
        <v>2.0912985069527902E-3</v>
      </c>
      <c r="Q68" s="10">
        <v>774</v>
      </c>
      <c r="R68" s="10">
        <v>51.358052526782146</v>
      </c>
      <c r="S68" s="10">
        <v>1186</v>
      </c>
      <c r="T68" s="10">
        <v>61.115807190472303</v>
      </c>
      <c r="U68" s="10">
        <v>974.48740237931213</v>
      </c>
      <c r="V68" s="10">
        <v>40.063906003538058</v>
      </c>
      <c r="W68" s="10">
        <v>1259.7701957341096</v>
      </c>
      <c r="X68" s="84">
        <v>48.014992567917275</v>
      </c>
      <c r="AI68" s="44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44"/>
    </row>
    <row r="69" spans="1:46" x14ac:dyDescent="0.25">
      <c r="A69" s="56" t="s">
        <v>64</v>
      </c>
      <c r="B69" s="51" t="s">
        <v>270</v>
      </c>
      <c r="C69" s="7">
        <v>9.0873191411509083E-2</v>
      </c>
      <c r="D69" s="37">
        <v>2.6769200000000002E-3</v>
      </c>
      <c r="E69" s="101">
        <v>0.19538900000000001</v>
      </c>
      <c r="F69" s="102">
        <v>0.33774384285714298</v>
      </c>
      <c r="G69" s="10">
        <v>791</v>
      </c>
      <c r="H69" s="10">
        <v>76.060569137894078</v>
      </c>
      <c r="I69" s="10">
        <v>1002</v>
      </c>
      <c r="J69" s="10">
        <v>65.090746745601052</v>
      </c>
      <c r="K69" s="10">
        <v>1066.3268158894361</v>
      </c>
      <c r="L69" s="10">
        <v>76.795611285780893</v>
      </c>
      <c r="M69" s="10">
        <v>1151.0701268997295</v>
      </c>
      <c r="N69" s="41">
        <v>37.020763851507908</v>
      </c>
      <c r="O69" s="101">
        <v>0.15748899999999999</v>
      </c>
      <c r="P69" s="102">
        <v>0.28540026145339797</v>
      </c>
      <c r="Q69" s="10">
        <v>938</v>
      </c>
      <c r="R69" s="10">
        <v>82.357259397857916</v>
      </c>
      <c r="S69" s="10">
        <v>978</v>
      </c>
      <c r="T69" s="10">
        <v>73.109410233355021</v>
      </c>
      <c r="U69" s="10">
        <v>1200.9458740215202</v>
      </c>
      <c r="V69" s="10">
        <v>48.023079075102494</v>
      </c>
      <c r="W69" s="10">
        <v>1032.7185014490178</v>
      </c>
      <c r="X69" s="84">
        <v>38.90079858158429</v>
      </c>
      <c r="AI69" s="44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44"/>
    </row>
    <row r="70" spans="1:46" x14ac:dyDescent="0.25">
      <c r="A70" s="56" t="s">
        <v>65</v>
      </c>
      <c r="B70" s="51"/>
      <c r="C70" s="7">
        <v>2.7193073181324637E-2</v>
      </c>
      <c r="D70" s="37">
        <v>1.8684099999999999E-2</v>
      </c>
      <c r="E70" s="101">
        <v>0.64381500000000003</v>
      </c>
      <c r="F70" s="102">
        <v>0.76374132352941204</v>
      </c>
      <c r="G70" s="10">
        <v>950</v>
      </c>
      <c r="H70" s="10">
        <v>86.803362426107014</v>
      </c>
      <c r="I70" s="10">
        <v>970</v>
      </c>
      <c r="J70" s="10">
        <v>69.78949337736033</v>
      </c>
      <c r="K70" s="10">
        <v>1065.5524611910346</v>
      </c>
      <c r="L70" s="10">
        <v>50.866811844571195</v>
      </c>
      <c r="M70" s="10">
        <v>1161.4840252969482</v>
      </c>
      <c r="N70" s="41">
        <v>40.918820450699755</v>
      </c>
      <c r="O70" s="101">
        <v>0.66985799999999995</v>
      </c>
      <c r="P70" s="102">
        <v>0.85318755789473699</v>
      </c>
      <c r="Q70" s="10">
        <v>964</v>
      </c>
      <c r="R70" s="10">
        <v>68.36466377199929</v>
      </c>
      <c r="S70" s="10">
        <v>978</v>
      </c>
      <c r="T70" s="10">
        <v>100.78787544020611</v>
      </c>
      <c r="U70" s="10">
        <v>1125.4133428156508</v>
      </c>
      <c r="V70" s="10">
        <v>47.395531007510442</v>
      </c>
      <c r="W70" s="10">
        <v>1157.6569692640999</v>
      </c>
      <c r="X70" s="84">
        <v>47.366020721080851</v>
      </c>
      <c r="AI70" s="44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44"/>
    </row>
    <row r="71" spans="1:46" x14ac:dyDescent="0.25">
      <c r="A71" s="56" t="s">
        <v>66</v>
      </c>
      <c r="B71" s="51" t="s">
        <v>270</v>
      </c>
      <c r="C71" s="18">
        <v>2.5224469436807833</v>
      </c>
      <c r="D71" s="38">
        <v>1.32582</v>
      </c>
      <c r="E71" s="101">
        <v>5.0437000000000003E-2</v>
      </c>
      <c r="F71" s="102">
        <v>0.13267123913043499</v>
      </c>
      <c r="G71" s="10">
        <v>789</v>
      </c>
      <c r="H71" s="10">
        <v>118.7389703605966</v>
      </c>
      <c r="I71" s="10">
        <v>1037</v>
      </c>
      <c r="J71" s="10">
        <v>68.794783870698012</v>
      </c>
      <c r="K71" s="10">
        <v>1037.0918171796745</v>
      </c>
      <c r="L71" s="10">
        <v>60.778908013275981</v>
      </c>
      <c r="M71" s="10">
        <v>1185.8117743488378</v>
      </c>
      <c r="N71" s="41">
        <v>40.285016236954519</v>
      </c>
      <c r="O71" s="101">
        <v>0.19669400000000001</v>
      </c>
      <c r="P71" s="102">
        <v>0.33999962857142901</v>
      </c>
      <c r="Q71" s="10">
        <v>903</v>
      </c>
      <c r="R71" s="10">
        <v>86.24420566589211</v>
      </c>
      <c r="S71" s="10">
        <v>1037</v>
      </c>
      <c r="T71" s="10">
        <v>87.026956375794697</v>
      </c>
      <c r="U71" s="10">
        <v>1096.7224140124144</v>
      </c>
      <c r="V71" s="10">
        <v>47.15206791763751</v>
      </c>
      <c r="W71" s="10">
        <v>1185.5036597599146</v>
      </c>
      <c r="X71" s="84">
        <v>47.756559135366444</v>
      </c>
      <c r="AI71" s="44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44"/>
    </row>
    <row r="72" spans="1:46" x14ac:dyDescent="0.25">
      <c r="A72" s="56" t="s">
        <v>67</v>
      </c>
      <c r="B72" s="51"/>
      <c r="C72" s="7">
        <v>4.206328965255153E-2</v>
      </c>
      <c r="D72" s="37">
        <v>1.28716E-2</v>
      </c>
      <c r="E72" s="105">
        <v>2.1272159530482101E-4</v>
      </c>
      <c r="F72" s="102">
        <v>1.8385223594202401E-3</v>
      </c>
      <c r="G72" s="10">
        <v>700</v>
      </c>
      <c r="H72" s="10">
        <v>62.099288594880562</v>
      </c>
      <c r="I72" s="10">
        <v>1083</v>
      </c>
      <c r="J72" s="10">
        <v>63.197026271356606</v>
      </c>
      <c r="K72" s="10">
        <v>920.60458742850153</v>
      </c>
      <c r="L72" s="10">
        <v>56.652950333040543</v>
      </c>
      <c r="M72" s="10">
        <v>1208.3901443600689</v>
      </c>
      <c r="N72" s="41">
        <v>39.530742279408123</v>
      </c>
      <c r="O72" s="103">
        <v>9.8969999999999995E-3</v>
      </c>
      <c r="P72" s="102">
        <v>3.9917899999999999E-2</v>
      </c>
      <c r="Q72" s="10">
        <v>845</v>
      </c>
      <c r="R72" s="10">
        <v>65.385120078772957</v>
      </c>
      <c r="S72" s="10">
        <v>1130</v>
      </c>
      <c r="T72" s="10">
        <v>80.680043290042903</v>
      </c>
      <c r="U72" s="10">
        <v>1072.2978254640834</v>
      </c>
      <c r="V72" s="10">
        <v>45.172070937195862</v>
      </c>
      <c r="W72" s="10">
        <v>1142.9862323510577</v>
      </c>
      <c r="X72" s="84">
        <v>40.463245265791478</v>
      </c>
      <c r="AI72" s="44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44"/>
    </row>
    <row r="73" spans="1:46" x14ac:dyDescent="0.25">
      <c r="A73" s="56" t="s">
        <v>68</v>
      </c>
      <c r="B73" s="51" t="s">
        <v>270</v>
      </c>
      <c r="C73" s="7">
        <v>2.9361789576547218E-3</v>
      </c>
      <c r="D73" s="37">
        <v>0</v>
      </c>
      <c r="E73" s="103">
        <v>9.6530000000000001E-3</v>
      </c>
      <c r="F73" s="102">
        <v>4.02763103448276E-2</v>
      </c>
      <c r="G73" s="10">
        <v>731</v>
      </c>
      <c r="H73" s="10">
        <v>108.48756099839598</v>
      </c>
      <c r="I73" s="10">
        <v>1002</v>
      </c>
      <c r="J73" s="10">
        <v>69.487405423563942</v>
      </c>
      <c r="K73" s="10">
        <v>879.62713256762038</v>
      </c>
      <c r="L73" s="10">
        <v>67.194314879479379</v>
      </c>
      <c r="M73" s="10">
        <v>1173.2266983055517</v>
      </c>
      <c r="N73" s="41">
        <v>36.539756777076988</v>
      </c>
      <c r="O73" s="103">
        <v>2.0370000000000002E-3</v>
      </c>
      <c r="P73" s="102">
        <v>1.64318E-2</v>
      </c>
      <c r="Q73" s="10">
        <v>715</v>
      </c>
      <c r="R73" s="10">
        <v>82.514884383308427</v>
      </c>
      <c r="S73" s="10">
        <v>1031</v>
      </c>
      <c r="T73" s="10">
        <v>68.808280848136519</v>
      </c>
      <c r="U73" s="10">
        <v>879.6637352380435</v>
      </c>
      <c r="V73" s="10">
        <v>64.593731909285111</v>
      </c>
      <c r="W73" s="10">
        <v>1186.5077128472642</v>
      </c>
      <c r="X73" s="84">
        <v>37.148928141721264</v>
      </c>
      <c r="AI73" s="44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44"/>
    </row>
    <row r="74" spans="1:46" x14ac:dyDescent="0.25">
      <c r="A74" s="56" t="s">
        <v>69</v>
      </c>
      <c r="B74" s="51" t="s">
        <v>270</v>
      </c>
      <c r="C74" s="7">
        <v>9.1576481166123561E-2</v>
      </c>
      <c r="D74" s="37">
        <v>1.49717999999999E-2</v>
      </c>
      <c r="E74" s="101">
        <v>6.1696000000000001E-2</v>
      </c>
      <c r="F74" s="102">
        <v>0.15883438297872299</v>
      </c>
      <c r="G74" s="10">
        <v>729</v>
      </c>
      <c r="H74" s="10">
        <v>84.276162575791687</v>
      </c>
      <c r="I74" s="10">
        <v>988</v>
      </c>
      <c r="J74" s="10">
        <v>57.884000922624772</v>
      </c>
      <c r="K74" s="10">
        <v>1013.8862821183656</v>
      </c>
      <c r="L74" s="10">
        <v>85.793182775337058</v>
      </c>
      <c r="M74" s="10">
        <v>1162.3679349439769</v>
      </c>
      <c r="N74" s="41">
        <v>36.042439233816495</v>
      </c>
      <c r="O74" s="103">
        <v>3.1819E-2</v>
      </c>
      <c r="P74" s="102">
        <v>9.12711141085841E-2</v>
      </c>
      <c r="Q74" s="10">
        <v>834</v>
      </c>
      <c r="R74" s="10">
        <v>67.750762747990279</v>
      </c>
      <c r="S74" s="10">
        <v>1086</v>
      </c>
      <c r="T74" s="10">
        <v>75.928574226598641</v>
      </c>
      <c r="U74" s="10">
        <v>1066.7616770660184</v>
      </c>
      <c r="V74" s="10">
        <v>48.103254279624245</v>
      </c>
      <c r="W74" s="10">
        <v>1206.3373754026427</v>
      </c>
      <c r="X74" s="84">
        <v>46.392400757407678</v>
      </c>
      <c r="AI74" s="44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44"/>
    </row>
    <row r="75" spans="1:46" x14ac:dyDescent="0.25">
      <c r="A75" s="57" t="s">
        <v>70</v>
      </c>
      <c r="B75" s="52" t="s">
        <v>270</v>
      </c>
      <c r="C75" s="25">
        <v>0.11604042831704685</v>
      </c>
      <c r="D75" s="39">
        <v>6.8289500000000003E-2</v>
      </c>
      <c r="E75" s="106">
        <v>8.7730000000000002E-2</v>
      </c>
      <c r="F75" s="107">
        <v>0.20414096153846201</v>
      </c>
      <c r="G75" s="27">
        <v>774</v>
      </c>
      <c r="H75" s="27">
        <v>69.086608262920464</v>
      </c>
      <c r="I75" s="27">
        <v>1002</v>
      </c>
      <c r="J75" s="27">
        <v>56.407381724392991</v>
      </c>
      <c r="K75" s="27">
        <v>1018.4908048244663</v>
      </c>
      <c r="L75" s="27">
        <v>60.155542997181449</v>
      </c>
      <c r="M75" s="27">
        <v>1178.470698808301</v>
      </c>
      <c r="N75" s="42">
        <v>39.430347871028367</v>
      </c>
      <c r="O75" s="106">
        <v>0.32558100000000001</v>
      </c>
      <c r="P75" s="107">
        <v>0.48043049999999998</v>
      </c>
      <c r="Q75" s="27">
        <v>917</v>
      </c>
      <c r="R75" s="27">
        <v>75.600229532805045</v>
      </c>
      <c r="S75" s="27">
        <v>996</v>
      </c>
      <c r="T75" s="27">
        <v>92.028373204242655</v>
      </c>
      <c r="U75" s="27">
        <v>1077.9701856771371</v>
      </c>
      <c r="V75" s="27">
        <v>43.040855953777537</v>
      </c>
      <c r="W75" s="27">
        <v>1174.1087036475019</v>
      </c>
      <c r="X75" s="27">
        <v>49.074423308495739</v>
      </c>
      <c r="Y75" s="85"/>
      <c r="Z75" s="6"/>
      <c r="AA75" s="6"/>
      <c r="AB75" s="6"/>
      <c r="AC75" s="6"/>
      <c r="AD75" s="6"/>
      <c r="AE75" s="6"/>
      <c r="AF75" s="6"/>
      <c r="AG75" s="6"/>
      <c r="AH75" s="6"/>
      <c r="AI75" s="40"/>
      <c r="AJ75" s="26"/>
      <c r="AK75" s="26"/>
      <c r="AL75" s="26"/>
      <c r="AM75" s="26"/>
      <c r="AN75" s="26"/>
      <c r="AO75" s="26"/>
      <c r="AP75" s="26"/>
      <c r="AQ75" s="26"/>
      <c r="AR75" s="26"/>
      <c r="AS75" s="26"/>
      <c r="AT75" s="40"/>
    </row>
    <row r="76" spans="1:46" x14ac:dyDescent="0.25">
      <c r="A76" s="56" t="s">
        <v>71</v>
      </c>
      <c r="B76" s="51" t="s">
        <v>270</v>
      </c>
      <c r="C76" s="7">
        <v>5.3369924723126998E-3</v>
      </c>
      <c r="D76" s="37">
        <v>0</v>
      </c>
      <c r="E76" s="105">
        <v>7.7803714360080763E-3</v>
      </c>
      <c r="F76" s="102">
        <v>3.4867590509517703E-2</v>
      </c>
      <c r="G76" s="10">
        <v>708</v>
      </c>
      <c r="H76" s="10">
        <v>86.901700681713535</v>
      </c>
      <c r="I76" s="10">
        <v>1002</v>
      </c>
      <c r="J76" s="10">
        <v>64.237248918096356</v>
      </c>
      <c r="K76" s="10">
        <v>877.53899141411944</v>
      </c>
      <c r="L76" s="10">
        <v>86.000868201145124</v>
      </c>
      <c r="M76" s="10">
        <v>1173.6680511270233</v>
      </c>
      <c r="N76" s="41">
        <v>35.709533080620439</v>
      </c>
      <c r="O76" s="104">
        <v>5.9802100284963806E-2</v>
      </c>
      <c r="P76" s="102">
        <v>0.147674574173074</v>
      </c>
      <c r="Q76" s="10">
        <v>851</v>
      </c>
      <c r="R76" s="10">
        <v>69.147719353399864</v>
      </c>
      <c r="S76" s="10">
        <v>1065</v>
      </c>
      <c r="T76" s="10">
        <v>81.174885076009147</v>
      </c>
      <c r="U76" s="10">
        <v>1056.2340028345936</v>
      </c>
      <c r="V76" s="10">
        <v>54.562462172155307</v>
      </c>
      <c r="W76" s="10">
        <v>1188.613472526102</v>
      </c>
      <c r="X76" s="84">
        <v>41.744269208078038</v>
      </c>
      <c r="AI76" s="44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44"/>
    </row>
    <row r="77" spans="1:46" x14ac:dyDescent="0.25">
      <c r="A77" s="56" t="s">
        <v>72</v>
      </c>
      <c r="B77" s="51" t="s">
        <v>270</v>
      </c>
      <c r="C77" s="18">
        <v>1.2374318377632996</v>
      </c>
      <c r="D77" s="37">
        <v>0.27834500000000001</v>
      </c>
      <c r="E77" s="104">
        <v>0.33718803096208994</v>
      </c>
      <c r="F77" s="102">
        <v>0.48571133031443903</v>
      </c>
      <c r="G77" s="10">
        <v>1073</v>
      </c>
      <c r="H77" s="10">
        <v>98.393227789279607</v>
      </c>
      <c r="I77" s="10">
        <v>900</v>
      </c>
      <c r="J77" s="10">
        <v>69.736110985987878</v>
      </c>
      <c r="K77" s="10">
        <v>1158.9844442031574</v>
      </c>
      <c r="L77" s="10">
        <v>62.203747961702483</v>
      </c>
      <c r="M77" s="10">
        <v>1126.8470073281107</v>
      </c>
      <c r="N77" s="41">
        <v>38.820667637121318</v>
      </c>
      <c r="O77" s="104">
        <v>0.2261490850885447</v>
      </c>
      <c r="P77" s="102">
        <v>0.355377133710571</v>
      </c>
      <c r="Q77" s="10">
        <v>1031</v>
      </c>
      <c r="R77" s="10">
        <v>75.925826173320246</v>
      </c>
      <c r="S77" s="10">
        <v>832</v>
      </c>
      <c r="T77" s="10">
        <v>82.456482226969896</v>
      </c>
      <c r="U77" s="10">
        <v>832</v>
      </c>
      <c r="V77" s="10">
        <v>82.456482226969896</v>
      </c>
      <c r="W77" s="10">
        <v>1108.2374839868653</v>
      </c>
      <c r="X77" s="84">
        <v>47.628287884363637</v>
      </c>
      <c r="Y77" s="92"/>
      <c r="Z77" s="13"/>
      <c r="AA77" s="12"/>
      <c r="AB77" s="12"/>
      <c r="AC77" s="13"/>
      <c r="AI77" s="44"/>
      <c r="AJ77" s="17"/>
      <c r="AK77" s="22"/>
      <c r="AL77" s="17"/>
      <c r="AM77" s="17"/>
      <c r="AN77" s="22"/>
      <c r="AO77" s="8"/>
      <c r="AP77" s="8"/>
      <c r="AQ77" s="8"/>
      <c r="AR77" s="8"/>
      <c r="AS77" s="8"/>
      <c r="AT77" s="44"/>
    </row>
    <row r="78" spans="1:46" x14ac:dyDescent="0.25">
      <c r="A78" s="56" t="s">
        <v>73</v>
      </c>
      <c r="B78" s="51" t="s">
        <v>270</v>
      </c>
      <c r="C78" s="7">
        <v>0.11668142401737239</v>
      </c>
      <c r="D78" s="37">
        <v>7.6293000000000003E-3</v>
      </c>
      <c r="E78" s="105">
        <v>3.9522015973267731E-2</v>
      </c>
      <c r="F78" s="102">
        <v>0.111213114715474</v>
      </c>
      <c r="G78" s="10">
        <v>769</v>
      </c>
      <c r="H78" s="10">
        <v>113.02741994403767</v>
      </c>
      <c r="I78" s="10">
        <v>996</v>
      </c>
      <c r="J78" s="10">
        <v>63.466716818264572</v>
      </c>
      <c r="K78" s="10">
        <v>977.988839957388</v>
      </c>
      <c r="L78" s="10">
        <v>82.373450059802025</v>
      </c>
      <c r="M78" s="10">
        <v>1172.8666486831025</v>
      </c>
      <c r="N78" s="41">
        <v>36.913354192635417</v>
      </c>
      <c r="O78" s="105">
        <v>1.0332877271412614E-3</v>
      </c>
      <c r="P78" s="102">
        <v>9.6175242295455793E-3</v>
      </c>
      <c r="Q78" s="10">
        <v>812</v>
      </c>
      <c r="R78" s="10">
        <v>58.943058679050516</v>
      </c>
      <c r="S78" s="10">
        <v>1114</v>
      </c>
      <c r="T78" s="10">
        <v>76.396231872305265</v>
      </c>
      <c r="U78" s="10">
        <v>1034.344820426644</v>
      </c>
      <c r="V78" s="10">
        <v>44.647025401309186</v>
      </c>
      <c r="W78" s="10">
        <v>1256.121312656308</v>
      </c>
      <c r="X78" s="84">
        <v>49.908754357769581</v>
      </c>
      <c r="AI78" s="44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44"/>
    </row>
    <row r="79" spans="1:46" x14ac:dyDescent="0.25">
      <c r="A79" s="56" t="s">
        <v>74</v>
      </c>
      <c r="B79" s="51" t="s">
        <v>270</v>
      </c>
      <c r="C79" s="7">
        <v>8.9418451996742643E-2</v>
      </c>
      <c r="D79" s="37">
        <v>2.0529599999999999E-2</v>
      </c>
      <c r="E79" s="104">
        <v>0.83098107207528615</v>
      </c>
      <c r="F79" s="102">
        <v>0.87085026898839002</v>
      </c>
      <c r="G79" s="10">
        <v>841</v>
      </c>
      <c r="H79" s="10">
        <v>143.45872916130236</v>
      </c>
      <c r="I79" s="10">
        <v>970</v>
      </c>
      <c r="J79" s="10">
        <v>59.248167243948352</v>
      </c>
      <c r="K79" s="10">
        <v>1132.04631326047</v>
      </c>
      <c r="L79" s="10">
        <v>76.509662490481986</v>
      </c>
      <c r="M79" s="10">
        <v>1132.04631326047</v>
      </c>
      <c r="N79" s="41">
        <v>76.509662490481986</v>
      </c>
      <c r="O79" s="104">
        <v>0.58584992497545096</v>
      </c>
      <c r="P79" s="102">
        <v>0.77898726287944597</v>
      </c>
      <c r="Q79" s="10">
        <v>926</v>
      </c>
      <c r="R79" s="10">
        <v>96.328025841867245</v>
      </c>
      <c r="S79" s="10">
        <v>978</v>
      </c>
      <c r="T79" s="10">
        <v>69.199186718371763</v>
      </c>
      <c r="U79" s="10">
        <v>1130.3151579940211</v>
      </c>
      <c r="V79" s="10">
        <v>50.61263481501539</v>
      </c>
      <c r="W79" s="10">
        <v>1154.484965726645</v>
      </c>
      <c r="X79" s="84">
        <v>44.831419413851563</v>
      </c>
      <c r="AH79" s="23"/>
      <c r="AI79" s="44"/>
      <c r="AJ79" s="8"/>
      <c r="AK79" s="8"/>
      <c r="AL79" s="8"/>
      <c r="AM79" s="8"/>
      <c r="AN79" s="8"/>
      <c r="AO79" s="8"/>
      <c r="AP79" s="8"/>
      <c r="AQ79" s="8"/>
      <c r="AR79" s="8"/>
      <c r="AS79" s="88"/>
      <c r="AT79" s="44"/>
    </row>
    <row r="80" spans="1:46" x14ac:dyDescent="0.25">
      <c r="A80" s="56" t="s">
        <v>75</v>
      </c>
      <c r="B80" s="51" t="s">
        <v>270</v>
      </c>
      <c r="C80" s="18">
        <v>20.681995246471232</v>
      </c>
      <c r="D80" s="38">
        <v>16.044799999999999</v>
      </c>
      <c r="E80" s="104">
        <v>0.83468714190092963</v>
      </c>
      <c r="F80" s="102">
        <v>0.87085026898839002</v>
      </c>
      <c r="G80" s="10">
        <v>988</v>
      </c>
      <c r="H80" s="10">
        <v>94.67971076953728</v>
      </c>
      <c r="I80" s="10">
        <v>917</v>
      </c>
      <c r="J80" s="10">
        <v>65.519251527055715</v>
      </c>
      <c r="K80" s="10">
        <v>1099.3962329193228</v>
      </c>
      <c r="L80" s="10">
        <v>51.38460285401078</v>
      </c>
      <c r="M80" s="10">
        <v>1150.4677777889597</v>
      </c>
      <c r="N80" s="41">
        <v>42.788192029173359</v>
      </c>
      <c r="O80" s="104">
        <v>0.66225983774445996</v>
      </c>
      <c r="P80" s="102">
        <v>0.85248340816042201</v>
      </c>
      <c r="Q80" s="10">
        <v>964</v>
      </c>
      <c r="R80" s="10">
        <v>70.360737916954591</v>
      </c>
      <c r="S80" s="10">
        <v>938</v>
      </c>
      <c r="T80" s="10">
        <v>77.424074967854935</v>
      </c>
      <c r="U80" s="10">
        <v>1131.3306759108414</v>
      </c>
      <c r="V80" s="10">
        <v>47.124743348019557</v>
      </c>
      <c r="W80" s="10">
        <v>1081.8905814955313</v>
      </c>
      <c r="X80" s="84">
        <v>39.415666871379607</v>
      </c>
      <c r="AE80" s="12"/>
      <c r="AF80" s="13"/>
      <c r="AG80" s="12"/>
      <c r="AH80" s="12"/>
      <c r="AI80" s="45"/>
      <c r="AJ80" s="8"/>
      <c r="AK80" s="8"/>
      <c r="AL80" s="8"/>
      <c r="AM80" s="8"/>
      <c r="AN80" s="8"/>
      <c r="AO80" s="8"/>
      <c r="AP80" s="17"/>
      <c r="AQ80" s="22"/>
      <c r="AR80" s="17"/>
      <c r="AS80" s="17"/>
      <c r="AT80" s="45"/>
    </row>
    <row r="81" spans="1:46" x14ac:dyDescent="0.25">
      <c r="A81" s="56" t="s">
        <v>76</v>
      </c>
      <c r="B81" s="51" t="s">
        <v>270</v>
      </c>
      <c r="C81" s="7">
        <v>0.78538541074918544</v>
      </c>
      <c r="D81" s="37">
        <v>0.58237700000000003</v>
      </c>
      <c r="E81" s="104">
        <v>0.38160816071879111</v>
      </c>
      <c r="F81" s="102">
        <v>0.53074238444797395</v>
      </c>
      <c r="G81" s="10">
        <v>950</v>
      </c>
      <c r="H81" s="10">
        <v>76.20492900694218</v>
      </c>
      <c r="I81" s="10">
        <v>1003</v>
      </c>
      <c r="J81" s="10">
        <v>65.590833862100482</v>
      </c>
      <c r="K81" s="10">
        <v>1073.1119872928957</v>
      </c>
      <c r="L81" s="10">
        <v>55.967605532963034</v>
      </c>
      <c r="M81" s="10">
        <v>1163.183686989639</v>
      </c>
      <c r="N81" s="41">
        <v>40.451032607919117</v>
      </c>
      <c r="O81" s="104">
        <v>0.22355483533389153</v>
      </c>
      <c r="P81" s="102">
        <v>0.355377133710571</v>
      </c>
      <c r="Q81" s="10">
        <v>845</v>
      </c>
      <c r="R81" s="10">
        <v>64.216933528931463</v>
      </c>
      <c r="S81" s="10">
        <v>1052</v>
      </c>
      <c r="T81" s="10">
        <v>60.305302548268131</v>
      </c>
      <c r="U81" s="10">
        <v>1073.2831684819178</v>
      </c>
      <c r="V81" s="10">
        <v>45.309528351388224</v>
      </c>
      <c r="W81" s="10">
        <v>1180.1862264621391</v>
      </c>
      <c r="X81" s="84">
        <v>45.83429518443446</v>
      </c>
      <c r="AI81" s="44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44"/>
    </row>
    <row r="82" spans="1:46" x14ac:dyDescent="0.25">
      <c r="A82" s="56" t="s">
        <v>77</v>
      </c>
      <c r="B82" s="51" t="s">
        <v>270</v>
      </c>
      <c r="C82" s="18">
        <v>1.6132785322475562</v>
      </c>
      <c r="D82" s="37">
        <v>0.47951499999999903</v>
      </c>
      <c r="E82" s="105">
        <v>4.4647695617010048E-2</v>
      </c>
      <c r="F82" s="102">
        <v>0.122781162946778</v>
      </c>
      <c r="G82" s="10">
        <v>1094</v>
      </c>
      <c r="H82" s="10">
        <v>75.619542807171484</v>
      </c>
      <c r="I82" s="10">
        <v>889</v>
      </c>
      <c r="J82" s="10">
        <v>68.010603765802529</v>
      </c>
      <c r="K82" s="10">
        <v>1288.9598073705374</v>
      </c>
      <c r="L82" s="10">
        <v>75.916161502531821</v>
      </c>
      <c r="M82" s="10">
        <v>1073.7554275118932</v>
      </c>
      <c r="N82" s="41">
        <v>33.930286163044393</v>
      </c>
      <c r="O82" s="104">
        <v>9.6620124180126818E-2</v>
      </c>
      <c r="P82" s="102">
        <v>0.21256427319627899</v>
      </c>
      <c r="Q82" s="10">
        <v>1082</v>
      </c>
      <c r="R82" s="10">
        <v>79.160531187829477</v>
      </c>
      <c r="S82" s="10">
        <v>845</v>
      </c>
      <c r="T82" s="10">
        <v>65.576723775068089</v>
      </c>
      <c r="U82" s="10">
        <v>1201.7298128451018</v>
      </c>
      <c r="V82" s="10">
        <v>48.376512142896239</v>
      </c>
      <c r="W82" s="10">
        <v>1024.7373447656582</v>
      </c>
      <c r="X82" s="84">
        <v>38.802416417631633</v>
      </c>
      <c r="AI82" s="44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44"/>
    </row>
    <row r="83" spans="1:46" x14ac:dyDescent="0.25">
      <c r="A83" s="56" t="s">
        <v>78</v>
      </c>
      <c r="B83" s="51" t="s">
        <v>270</v>
      </c>
      <c r="C83" s="7">
        <v>0.68208770724212775</v>
      </c>
      <c r="D83" s="37">
        <v>9.9806199999999998E-2</v>
      </c>
      <c r="E83" s="104">
        <v>0.12246418396715346</v>
      </c>
      <c r="F83" s="102">
        <v>0.24696943766709201</v>
      </c>
      <c r="G83" s="10">
        <v>627</v>
      </c>
      <c r="H83" s="10">
        <v>122.74387988797172</v>
      </c>
      <c r="I83" s="10">
        <v>982</v>
      </c>
      <c r="J83" s="10">
        <v>56.988898962694158</v>
      </c>
      <c r="K83" s="10">
        <v>978.36397076528169</v>
      </c>
      <c r="L83" s="10">
        <v>91.803137417029859</v>
      </c>
      <c r="M83" s="10">
        <v>1157.5944164221378</v>
      </c>
      <c r="N83" s="41">
        <v>36.001578785679506</v>
      </c>
      <c r="O83" s="105">
        <v>2.4443126861956193E-2</v>
      </c>
      <c r="P83" s="102">
        <v>7.3940458757417504E-2</v>
      </c>
      <c r="Q83" s="10">
        <v>869</v>
      </c>
      <c r="R83" s="10">
        <v>84.90256799875128</v>
      </c>
      <c r="S83" s="10">
        <v>1069</v>
      </c>
      <c r="T83" s="10">
        <v>77.502609115958819</v>
      </c>
      <c r="U83" s="10">
        <v>1040.7719855709977</v>
      </c>
      <c r="V83" s="10">
        <v>43.17845222377489</v>
      </c>
      <c r="W83" s="10">
        <v>1214.6847512825912</v>
      </c>
      <c r="X83" s="84">
        <v>48.082207133942468</v>
      </c>
      <c r="AI83" s="44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44"/>
    </row>
    <row r="84" spans="1:46" x14ac:dyDescent="0.25">
      <c r="A84" s="56" t="s">
        <v>79</v>
      </c>
      <c r="B84" s="51" t="s">
        <v>270</v>
      </c>
      <c r="C84" s="7">
        <v>3.295251581976108E-2</v>
      </c>
      <c r="D84" s="37">
        <v>6.0060299999999999E-3</v>
      </c>
      <c r="E84" s="104">
        <v>0.91050818245546161</v>
      </c>
      <c r="F84" s="102">
        <v>0.92581084098412503</v>
      </c>
      <c r="G84" s="10">
        <v>870</v>
      </c>
      <c r="H84" s="10">
        <v>127.52107359482841</v>
      </c>
      <c r="I84" s="10">
        <v>978</v>
      </c>
      <c r="J84" s="10">
        <v>56.361110705797479</v>
      </c>
      <c r="K84" s="10">
        <v>1109.4913981698439</v>
      </c>
      <c r="L84" s="10">
        <v>70.516490742026292</v>
      </c>
      <c r="M84" s="10">
        <v>1145.4194569390831</v>
      </c>
      <c r="N84" s="41">
        <v>37.385280360605826</v>
      </c>
      <c r="O84" s="104">
        <v>0.80334183092355049</v>
      </c>
      <c r="P84" s="102">
        <v>0.90573907099206596</v>
      </c>
      <c r="Q84" s="10">
        <v>946</v>
      </c>
      <c r="R84" s="10">
        <v>78.937008460336173</v>
      </c>
      <c r="S84" s="10">
        <v>978</v>
      </c>
      <c r="T84" s="10">
        <v>78.280503330529271</v>
      </c>
      <c r="U84" s="10">
        <v>1151.869071119869</v>
      </c>
      <c r="V84" s="10">
        <v>48.36483205249835</v>
      </c>
      <c r="W84" s="10">
        <v>1082.8672089843442</v>
      </c>
      <c r="X84" s="84">
        <v>41.135756411505398</v>
      </c>
      <c r="AI84" s="44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44"/>
    </row>
    <row r="85" spans="1:46" x14ac:dyDescent="0.25">
      <c r="A85" s="56" t="s">
        <v>80</v>
      </c>
      <c r="B85" s="51"/>
      <c r="C85" s="18">
        <v>36.525097086862068</v>
      </c>
      <c r="D85" s="38">
        <v>28.3643</v>
      </c>
      <c r="E85" s="69">
        <v>5.2731054715124244E-5</v>
      </c>
      <c r="F85" s="102">
        <v>6.0280026079595104E-4</v>
      </c>
      <c r="G85" s="10">
        <v>750</v>
      </c>
      <c r="H85" s="10">
        <v>73.729250865174109</v>
      </c>
      <c r="I85" s="10">
        <v>1094</v>
      </c>
      <c r="J85" s="10">
        <v>65.996578818246348</v>
      </c>
      <c r="K85" s="10">
        <v>946.99933042721716</v>
      </c>
      <c r="L85" s="10">
        <v>48.172575206374248</v>
      </c>
      <c r="M85" s="10">
        <v>1238.5996595687241</v>
      </c>
      <c r="N85" s="41">
        <v>43.0244154193201</v>
      </c>
      <c r="O85" s="105">
        <v>3.2799130109320757E-3</v>
      </c>
      <c r="P85" s="102">
        <v>1.94166159052638E-2</v>
      </c>
      <c r="Q85" s="10">
        <v>821</v>
      </c>
      <c r="R85" s="10">
        <v>62.590036817856323</v>
      </c>
      <c r="S85" s="10">
        <v>1130</v>
      </c>
      <c r="T85" s="10">
        <v>78.350979956043389</v>
      </c>
      <c r="U85" s="10">
        <v>1024.2611363214742</v>
      </c>
      <c r="V85" s="10">
        <v>41.313642760748934</v>
      </c>
      <c r="W85" s="10">
        <v>1238.5355524568517</v>
      </c>
      <c r="X85" s="84">
        <v>49.903598133032567</v>
      </c>
      <c r="AF85" s="68">
        <v>2.550107E-5</v>
      </c>
      <c r="AG85" s="69">
        <v>6.1178049999999996E-6</v>
      </c>
      <c r="AH85" s="69">
        <v>6.1178049999999996E-6</v>
      </c>
      <c r="AI85" s="45"/>
      <c r="AJ85" s="8"/>
      <c r="AK85" s="8"/>
      <c r="AL85" s="8"/>
      <c r="AM85" s="8"/>
      <c r="AN85" s="8"/>
      <c r="AO85" s="8"/>
      <c r="AP85" s="8"/>
      <c r="AQ85" s="11">
        <v>1.52576</v>
      </c>
      <c r="AR85" s="11">
        <v>1.6678599999999999</v>
      </c>
      <c r="AS85" s="11">
        <v>2.5111970000000001</v>
      </c>
      <c r="AT85" s="45"/>
    </row>
    <row r="86" spans="1:46" x14ac:dyDescent="0.25">
      <c r="A86" s="56" t="s">
        <v>81</v>
      </c>
      <c r="B86" s="51" t="s">
        <v>270</v>
      </c>
      <c r="C86" s="7">
        <v>6.0098601085776335E-3</v>
      </c>
      <c r="D86" s="37">
        <v>1.9476300000000001E-3</v>
      </c>
      <c r="E86" s="104">
        <v>0.21835258419966741</v>
      </c>
      <c r="F86" s="102">
        <v>0.357035982272428</v>
      </c>
      <c r="G86" s="10">
        <v>813</v>
      </c>
      <c r="H86" s="10">
        <v>68.327305018696819</v>
      </c>
      <c r="I86" s="10">
        <v>1031</v>
      </c>
      <c r="J86" s="10">
        <v>72.177121668679249</v>
      </c>
      <c r="K86" s="10">
        <v>1007.4439630117485</v>
      </c>
      <c r="L86" s="10">
        <v>55.887905072375013</v>
      </c>
      <c r="M86" s="10">
        <v>1161.076793297955</v>
      </c>
      <c r="N86" s="41">
        <v>39.449709338420639</v>
      </c>
      <c r="O86" s="103">
        <v>5.5009999999999998E-3</v>
      </c>
      <c r="P86" s="102">
        <v>2.662484E-2</v>
      </c>
      <c r="Q86" s="10">
        <v>821</v>
      </c>
      <c r="R86" s="10">
        <v>65.528334736835561</v>
      </c>
      <c r="S86" s="10">
        <v>1079</v>
      </c>
      <c r="T86" s="10">
        <v>89.487688573914681</v>
      </c>
      <c r="U86" s="10">
        <v>1024.4104125624904</v>
      </c>
      <c r="V86" s="10">
        <v>42.167484063921613</v>
      </c>
      <c r="W86" s="10">
        <v>1231.7630704618493</v>
      </c>
      <c r="X86" s="84">
        <v>48.850079718960238</v>
      </c>
      <c r="AI86" s="44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44"/>
    </row>
    <row r="87" spans="1:46" x14ac:dyDescent="0.25">
      <c r="A87" s="57" t="s">
        <v>82</v>
      </c>
      <c r="B87" s="52" t="s">
        <v>270</v>
      </c>
      <c r="C87" s="25">
        <v>5.2476294375678585E-2</v>
      </c>
      <c r="D87" s="39">
        <v>1.9227199999999999E-3</v>
      </c>
      <c r="E87" s="108">
        <v>1.4727000000000001E-2</v>
      </c>
      <c r="F87" s="107">
        <v>5.2979822269966302E-2</v>
      </c>
      <c r="G87" s="27">
        <v>776</v>
      </c>
      <c r="H87" s="27">
        <v>163.95442087283453</v>
      </c>
      <c r="I87" s="27">
        <v>978</v>
      </c>
      <c r="J87" s="27">
        <v>64.439070314079189</v>
      </c>
      <c r="K87" s="27">
        <v>903.41865333185717</v>
      </c>
      <c r="L87" s="27">
        <v>76.353531715958923</v>
      </c>
      <c r="M87" s="27">
        <v>1173.9881166343532</v>
      </c>
      <c r="N87" s="42">
        <v>36.312405401711224</v>
      </c>
      <c r="O87" s="140">
        <v>0.12222859915352663</v>
      </c>
      <c r="P87" s="107">
        <v>0.24695533545175599</v>
      </c>
      <c r="Q87" s="27">
        <v>904</v>
      </c>
      <c r="R87" s="27">
        <v>76.202186342680776</v>
      </c>
      <c r="S87" s="27">
        <v>978</v>
      </c>
      <c r="T87" s="27">
        <v>91.524496573886381</v>
      </c>
      <c r="U87" s="33">
        <v>1083.4380000000001</v>
      </c>
      <c r="V87" s="27">
        <v>46.167999999999999</v>
      </c>
      <c r="W87" s="27">
        <v>1203.4410978731507</v>
      </c>
      <c r="X87" s="27">
        <v>48.302908391303198</v>
      </c>
      <c r="Y87" s="85"/>
      <c r="Z87" s="6"/>
      <c r="AA87" s="6"/>
      <c r="AB87" s="6"/>
      <c r="AC87" s="6"/>
      <c r="AD87" s="6"/>
      <c r="AE87" s="6"/>
      <c r="AF87" s="6"/>
      <c r="AG87" s="6"/>
      <c r="AH87" s="6"/>
      <c r="AI87" s="40"/>
      <c r="AJ87" s="26"/>
      <c r="AK87" s="26"/>
      <c r="AL87" s="26"/>
      <c r="AM87" s="26"/>
      <c r="AN87" s="26"/>
      <c r="AO87" s="26"/>
      <c r="AP87" s="26"/>
      <c r="AQ87" s="26"/>
      <c r="AR87" s="26"/>
      <c r="AS87" s="26"/>
      <c r="AT87" s="40"/>
    </row>
    <row r="88" spans="1:46" x14ac:dyDescent="0.25">
      <c r="A88" s="56" t="s">
        <v>83</v>
      </c>
      <c r="B88" s="51"/>
      <c r="C88" s="7">
        <v>9.7279346362649278E-4</v>
      </c>
      <c r="D88" s="37">
        <v>0</v>
      </c>
      <c r="E88" s="104">
        <v>0.69335989621963068</v>
      </c>
      <c r="F88" s="102">
        <v>0.76969309580344403</v>
      </c>
      <c r="G88" s="10">
        <v>1057</v>
      </c>
      <c r="H88" s="10">
        <v>151.77926972896205</v>
      </c>
      <c r="I88" s="10">
        <v>950</v>
      </c>
      <c r="J88" s="10">
        <v>55.305567296042469</v>
      </c>
      <c r="K88" s="10">
        <v>1111.9215686274511</v>
      </c>
      <c r="L88" s="10">
        <v>198.77479186942602</v>
      </c>
      <c r="M88" s="10">
        <v>1141.5026482483381</v>
      </c>
      <c r="N88" s="41">
        <v>34.195877984698136</v>
      </c>
      <c r="O88" s="104">
        <v>0.69335989621963068</v>
      </c>
      <c r="P88" s="102">
        <v>0.85554088888888902</v>
      </c>
      <c r="Q88" s="10">
        <v>1057</v>
      </c>
      <c r="R88" s="10">
        <v>151.77926972896205</v>
      </c>
      <c r="S88" s="10">
        <v>950</v>
      </c>
      <c r="T88" s="10">
        <v>55.305567296042469</v>
      </c>
      <c r="U88" s="10">
        <v>1111.9215686274511</v>
      </c>
      <c r="V88" s="10">
        <v>198.77479186942602</v>
      </c>
      <c r="W88" s="10">
        <v>1141.5026482483381</v>
      </c>
      <c r="X88" s="84">
        <v>34.195877984698136</v>
      </c>
      <c r="AI88" s="44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44"/>
    </row>
    <row r="89" spans="1:46" x14ac:dyDescent="0.25">
      <c r="A89" s="56" t="s">
        <v>84</v>
      </c>
      <c r="B89" s="51"/>
      <c r="C89" s="7">
        <v>3.0968357220412587E-4</v>
      </c>
      <c r="D89" s="37">
        <v>0</v>
      </c>
      <c r="E89" s="104">
        <v>0.24691970790314299</v>
      </c>
      <c r="F89" s="102">
        <v>0.38972471318503399</v>
      </c>
      <c r="G89" s="10">
        <v>630</v>
      </c>
      <c r="H89" s="10">
        <v>173.75693690631678</v>
      </c>
      <c r="I89" s="10">
        <v>970</v>
      </c>
      <c r="J89" s="10">
        <v>59.17996923571031</v>
      </c>
      <c r="K89" s="10">
        <v>864.12032510128824</v>
      </c>
      <c r="L89" s="10">
        <v>116.80280613716845</v>
      </c>
      <c r="M89" s="10">
        <v>1151.4850221422605</v>
      </c>
      <c r="N89" s="41">
        <v>34.591334845166799</v>
      </c>
      <c r="O89" s="104">
        <v>0.24691970790314299</v>
      </c>
      <c r="P89" s="102">
        <v>0.38304211097795299</v>
      </c>
      <c r="Q89" s="10">
        <v>630</v>
      </c>
      <c r="R89" s="10">
        <v>173.75693690631678</v>
      </c>
      <c r="S89" s="10">
        <v>970</v>
      </c>
      <c r="T89" s="10">
        <v>59.17996923571031</v>
      </c>
      <c r="U89" s="10">
        <v>864.12032510128824</v>
      </c>
      <c r="V89" s="10">
        <v>116.80280613716845</v>
      </c>
      <c r="W89" s="10">
        <v>1151.4850221422605</v>
      </c>
      <c r="X89" s="84">
        <v>34.591334845166799</v>
      </c>
      <c r="AI89" s="44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44"/>
    </row>
    <row r="90" spans="1:46" x14ac:dyDescent="0.25">
      <c r="A90" s="56" t="s">
        <v>85</v>
      </c>
      <c r="B90" s="51"/>
      <c r="C90" s="18">
        <v>7.6172350380021676</v>
      </c>
      <c r="D90" s="38">
        <v>3.21949</v>
      </c>
      <c r="E90" s="105">
        <v>2.792778242633443E-3</v>
      </c>
      <c r="F90" s="102">
        <v>1.46924420590716E-2</v>
      </c>
      <c r="G90" s="10">
        <v>697</v>
      </c>
      <c r="H90" s="10">
        <v>68.232795968975765</v>
      </c>
      <c r="I90" s="10">
        <v>1073</v>
      </c>
      <c r="J90" s="10">
        <v>60.841185034942775</v>
      </c>
      <c r="K90" s="10">
        <v>987.10947855231052</v>
      </c>
      <c r="L90" s="10">
        <v>65.371821373165318</v>
      </c>
      <c r="M90" s="10">
        <v>1195.5146917226318</v>
      </c>
      <c r="N90" s="41">
        <v>39.026367172340443</v>
      </c>
      <c r="O90" s="105">
        <v>1.478350158754391E-2</v>
      </c>
      <c r="P90" s="102">
        <v>5.5900115377900399E-2</v>
      </c>
      <c r="Q90" s="10">
        <v>798</v>
      </c>
      <c r="R90" s="10">
        <v>60.671123518624974</v>
      </c>
      <c r="S90" s="10">
        <v>1090</v>
      </c>
      <c r="T90" s="10">
        <v>62.452869377860289</v>
      </c>
      <c r="U90" s="10">
        <v>1063.391750258713</v>
      </c>
      <c r="V90" s="10">
        <v>48.636473088872222</v>
      </c>
      <c r="W90" s="10">
        <v>1217.130880496089</v>
      </c>
      <c r="X90" s="84">
        <v>45.981388771425046</v>
      </c>
      <c r="Y90" s="114"/>
      <c r="Z90" s="112"/>
      <c r="AA90" s="112"/>
      <c r="AB90" s="120">
        <v>1.0024840000000001E-3</v>
      </c>
      <c r="AC90" s="111"/>
      <c r="AD90" s="120">
        <v>1.9372837E-2</v>
      </c>
      <c r="AE90" s="117">
        <v>0.27266838799999998</v>
      </c>
      <c r="AF90" s="117">
        <v>0.143003673</v>
      </c>
      <c r="AG90" s="111"/>
      <c r="AI90" s="44"/>
      <c r="AJ90" s="8"/>
      <c r="AK90" s="8"/>
      <c r="AL90" s="8"/>
      <c r="AM90" s="11">
        <v>1.5299130000000001</v>
      </c>
      <c r="AN90" s="11"/>
      <c r="AO90" s="11">
        <v>1.5320929999999999</v>
      </c>
      <c r="AP90" s="8">
        <v>1.310953</v>
      </c>
      <c r="AQ90" s="8">
        <v>1.6652009999999999</v>
      </c>
      <c r="AR90" s="22"/>
      <c r="AS90" s="8"/>
      <c r="AT90" s="44"/>
    </row>
    <row r="91" spans="1:46" x14ac:dyDescent="0.25">
      <c r="A91" s="56" t="s">
        <v>86</v>
      </c>
      <c r="B91" s="51"/>
      <c r="C91" s="18">
        <v>6.3550353909337618</v>
      </c>
      <c r="D91" s="38">
        <v>5.2669100000000002</v>
      </c>
      <c r="E91" s="69">
        <v>3.1887506333064765E-5</v>
      </c>
      <c r="F91" s="102">
        <v>4.8229853328760498E-4</v>
      </c>
      <c r="G91" s="10">
        <v>774</v>
      </c>
      <c r="H91" s="10">
        <v>69.313537319328773</v>
      </c>
      <c r="I91" s="10">
        <v>1106</v>
      </c>
      <c r="J91" s="10">
        <v>68.195780612141817</v>
      </c>
      <c r="K91" s="10">
        <v>955.65630219975253</v>
      </c>
      <c r="L91" s="10">
        <v>45.505593832830755</v>
      </c>
      <c r="M91" s="10">
        <v>1257.6709091728512</v>
      </c>
      <c r="N91" s="41">
        <v>44.638451540134099</v>
      </c>
      <c r="O91" s="105">
        <v>1.2098421114602909E-4</v>
      </c>
      <c r="P91" s="102">
        <v>2.0912985069527902E-3</v>
      </c>
      <c r="Q91" s="10">
        <v>776</v>
      </c>
      <c r="R91" s="10">
        <v>52.405111519322709</v>
      </c>
      <c r="S91" s="10">
        <v>1173</v>
      </c>
      <c r="T91" s="10">
        <v>56.093672171829411</v>
      </c>
      <c r="U91" s="10">
        <v>1020.0237810239269</v>
      </c>
      <c r="V91" s="10">
        <v>45.745918648914881</v>
      </c>
      <c r="W91" s="10">
        <v>1258.1772181738572</v>
      </c>
      <c r="X91" s="84">
        <v>48.100942583864139</v>
      </c>
      <c r="Y91" s="114"/>
      <c r="Z91" s="120">
        <v>2.42662563E-2</v>
      </c>
      <c r="AA91" s="111"/>
      <c r="AB91" s="120">
        <v>1.4116549999999999E-4</v>
      </c>
      <c r="AC91" s="111"/>
      <c r="AD91" s="120">
        <v>2.5220910000000002E-4</v>
      </c>
      <c r="AE91" s="111"/>
      <c r="AF91" s="112"/>
      <c r="AG91" s="112"/>
      <c r="AI91" s="44"/>
      <c r="AJ91" s="8"/>
      <c r="AK91" s="11">
        <v>1.2849740000000001</v>
      </c>
      <c r="AL91" s="8"/>
      <c r="AM91" s="11">
        <v>1.6048960000000001</v>
      </c>
      <c r="AN91" s="11"/>
      <c r="AO91" s="11">
        <v>3.0025409999999999</v>
      </c>
      <c r="AP91" s="22"/>
      <c r="AQ91" s="8"/>
      <c r="AR91" s="8"/>
      <c r="AS91" s="8"/>
      <c r="AT91" s="44"/>
    </row>
    <row r="92" spans="1:46" x14ac:dyDescent="0.25">
      <c r="A92" s="56" t="s">
        <v>87</v>
      </c>
      <c r="B92" s="51" t="s">
        <v>270</v>
      </c>
      <c r="C92" s="18">
        <v>25.496241281216065</v>
      </c>
      <c r="D92" s="38">
        <v>20.346399999999999</v>
      </c>
      <c r="E92" s="104">
        <v>0.10781160000821631</v>
      </c>
      <c r="F92" s="102">
        <v>0.23295006430346701</v>
      </c>
      <c r="G92" s="10">
        <v>950</v>
      </c>
      <c r="H92" s="10">
        <v>87.339393897856837</v>
      </c>
      <c r="I92" s="10">
        <v>978</v>
      </c>
      <c r="J92" s="10">
        <v>85.339631240119289</v>
      </c>
      <c r="K92" s="10">
        <v>1070.3013565905051</v>
      </c>
      <c r="L92" s="10">
        <v>50.761354270530717</v>
      </c>
      <c r="M92" s="10">
        <v>1191.0373641485278</v>
      </c>
      <c r="N92" s="41">
        <v>44.566268536924767</v>
      </c>
      <c r="O92" s="105">
        <v>4.8404986733093007E-2</v>
      </c>
      <c r="P92" s="102">
        <v>0.12461709350434599</v>
      </c>
      <c r="Q92" s="10">
        <v>908</v>
      </c>
      <c r="R92" s="10">
        <v>79.793786369500381</v>
      </c>
      <c r="S92" s="10">
        <v>1003</v>
      </c>
      <c r="T92" s="10">
        <v>93.915984298973513</v>
      </c>
      <c r="U92" s="10">
        <v>1065.4919141078985</v>
      </c>
      <c r="V92" s="10">
        <v>44.315647144537948</v>
      </c>
      <c r="W92" s="10">
        <v>1224.1670326500803</v>
      </c>
      <c r="X92" s="84">
        <v>50.353126172869196</v>
      </c>
      <c r="Y92" s="114"/>
      <c r="Z92" s="112"/>
      <c r="AA92" s="112"/>
      <c r="AB92" s="112"/>
      <c r="AC92" s="112"/>
      <c r="AD92" s="112"/>
      <c r="AE92" s="117"/>
      <c r="AF92" s="111"/>
      <c r="AG92" s="117"/>
      <c r="AI92" s="44"/>
      <c r="AJ92" s="8"/>
      <c r="AK92" s="8"/>
      <c r="AL92" s="8"/>
      <c r="AM92" s="8"/>
      <c r="AN92" s="8"/>
      <c r="AO92" s="8"/>
      <c r="AP92" s="17"/>
      <c r="AQ92" s="22"/>
      <c r="AR92" s="17"/>
      <c r="AS92" s="8"/>
      <c r="AT92" s="44"/>
    </row>
    <row r="93" spans="1:46" x14ac:dyDescent="0.25">
      <c r="A93" s="56" t="s">
        <v>88</v>
      </c>
      <c r="B93" s="51"/>
      <c r="C93" s="7">
        <v>0.25288062568946817</v>
      </c>
      <c r="D93" s="37">
        <v>0.17881900000000001</v>
      </c>
      <c r="E93" s="104">
        <v>0.10226941068622816</v>
      </c>
      <c r="F93" s="102">
        <v>0.229159235056178</v>
      </c>
      <c r="G93" s="10">
        <v>772</v>
      </c>
      <c r="H93" s="10">
        <v>55.342314939193727</v>
      </c>
      <c r="I93" s="10">
        <v>1052</v>
      </c>
      <c r="J93" s="10">
        <v>61.291695827508164</v>
      </c>
      <c r="K93" s="10">
        <v>1073.7670545290018</v>
      </c>
      <c r="L93" s="10">
        <v>57.308446717228051</v>
      </c>
      <c r="M93" s="10">
        <v>1169.9169812315793</v>
      </c>
      <c r="N93" s="41">
        <v>41.539243334675866</v>
      </c>
      <c r="O93" s="105">
        <v>1.5851538456657956E-2</v>
      </c>
      <c r="P93" s="102">
        <v>5.6148890332353499E-2</v>
      </c>
      <c r="Q93" s="10">
        <v>800</v>
      </c>
      <c r="R93" s="10">
        <v>64.765856713666324</v>
      </c>
      <c r="S93" s="10">
        <v>1094</v>
      </c>
      <c r="T93" s="10">
        <v>77.022815802243784</v>
      </c>
      <c r="U93" s="10">
        <v>1077.716957724017</v>
      </c>
      <c r="V93" s="10">
        <v>46.350095702711982</v>
      </c>
      <c r="W93" s="30">
        <v>1199.049</v>
      </c>
      <c r="X93" s="84">
        <v>48.718000000000004</v>
      </c>
      <c r="Y93" s="114"/>
      <c r="Z93" s="112"/>
      <c r="AA93" s="112"/>
      <c r="AB93" s="112"/>
      <c r="AC93" s="112"/>
      <c r="AD93" s="112"/>
      <c r="AE93" s="112"/>
      <c r="AF93" s="112"/>
      <c r="AG93" s="112"/>
      <c r="AI93" s="44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44"/>
    </row>
    <row r="94" spans="1:46" x14ac:dyDescent="0.25">
      <c r="A94" s="56" t="s">
        <v>89</v>
      </c>
      <c r="B94" s="51"/>
      <c r="C94" s="7">
        <v>7.2122564777415714E-3</v>
      </c>
      <c r="D94" s="37">
        <v>0</v>
      </c>
      <c r="E94" s="104">
        <v>0.13362522747077174</v>
      </c>
      <c r="F94" s="102">
        <v>0.26455401587301602</v>
      </c>
      <c r="G94" s="10">
        <v>737</v>
      </c>
      <c r="H94" s="10">
        <v>76.837963882455114</v>
      </c>
      <c r="I94" s="10">
        <v>994</v>
      </c>
      <c r="J94" s="10">
        <v>61.129510148165842</v>
      </c>
      <c r="K94" s="10">
        <v>975.44792098401877</v>
      </c>
      <c r="L94" s="10">
        <v>74.087660786120182</v>
      </c>
      <c r="M94" s="10">
        <v>1160.6792953277209</v>
      </c>
      <c r="N94" s="41">
        <v>36.600237504028129</v>
      </c>
      <c r="O94" s="104">
        <v>0.21359866769341751</v>
      </c>
      <c r="P94" s="102">
        <v>0.34572770158766197</v>
      </c>
      <c r="Q94" s="10">
        <v>847</v>
      </c>
      <c r="R94" s="10">
        <v>73.380416999703044</v>
      </c>
      <c r="S94" s="10">
        <v>1077</v>
      </c>
      <c r="T94" s="10">
        <v>84.037644097996662</v>
      </c>
      <c r="U94" s="10">
        <v>1110.5181994838845</v>
      </c>
      <c r="V94" s="10">
        <v>49.645524305567747</v>
      </c>
      <c r="W94" s="10">
        <v>1165.1008036971857</v>
      </c>
      <c r="X94" s="84">
        <v>45.567209919841225</v>
      </c>
      <c r="Y94" s="114"/>
      <c r="Z94" s="112"/>
      <c r="AA94" s="112"/>
      <c r="AB94" s="112"/>
      <c r="AC94" s="112"/>
      <c r="AD94" s="112"/>
      <c r="AE94" s="112"/>
      <c r="AF94" s="112"/>
      <c r="AG94" s="112"/>
      <c r="AI94" s="44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44"/>
    </row>
    <row r="95" spans="1:46" x14ac:dyDescent="0.25">
      <c r="A95" s="56" t="s">
        <v>90</v>
      </c>
      <c r="B95" s="51"/>
      <c r="C95" s="18">
        <v>13.982023800217169</v>
      </c>
      <c r="D95" s="38">
        <v>10.5586</v>
      </c>
      <c r="E95" s="69">
        <v>8.0378687747864825E-5</v>
      </c>
      <c r="F95" s="102">
        <v>8.10485101457637E-4</v>
      </c>
      <c r="G95" s="10">
        <v>664</v>
      </c>
      <c r="H95" s="10">
        <v>60.512128850235712</v>
      </c>
      <c r="I95" s="10">
        <v>1083</v>
      </c>
      <c r="J95" s="10">
        <v>62.06557514703043</v>
      </c>
      <c r="K95" s="10">
        <v>940.13327596564739</v>
      </c>
      <c r="L95" s="10">
        <v>52.79191284263981</v>
      </c>
      <c r="M95" s="10">
        <v>1226.6495776589584</v>
      </c>
      <c r="N95" s="41">
        <v>41.154887320100819</v>
      </c>
      <c r="O95" s="68">
        <v>8.7999999999999998E-5</v>
      </c>
      <c r="P95" s="102">
        <v>2.0912985069527902E-3</v>
      </c>
      <c r="Q95" s="10">
        <v>772</v>
      </c>
      <c r="R95" s="10">
        <v>56.622668558644207</v>
      </c>
      <c r="S95" s="10">
        <v>1173</v>
      </c>
      <c r="T95" s="10">
        <v>60.980921783593594</v>
      </c>
      <c r="U95" s="10">
        <v>986.0241849182944</v>
      </c>
      <c r="V95" s="10">
        <v>42.063828876973005</v>
      </c>
      <c r="W95" s="10">
        <v>1271.1514723354844</v>
      </c>
      <c r="X95" s="84">
        <v>48.270206799601311</v>
      </c>
      <c r="Y95" s="114"/>
      <c r="Z95" s="112"/>
      <c r="AA95" s="120">
        <v>1.2392851599999999E-2</v>
      </c>
      <c r="AB95" s="111"/>
      <c r="AC95" s="120">
        <v>1.7805159999999999E-4</v>
      </c>
      <c r="AD95" s="120">
        <v>1.7805159999999999E-4</v>
      </c>
      <c r="AE95" s="111"/>
      <c r="AF95" s="116"/>
      <c r="AG95" s="120">
        <v>1.7805159999999999E-4</v>
      </c>
      <c r="AI95" s="44"/>
      <c r="AJ95" s="8"/>
      <c r="AK95" s="8"/>
      <c r="AL95" s="11">
        <v>1.5101850000000001</v>
      </c>
      <c r="AM95" s="14"/>
      <c r="AN95" s="79">
        <v>1.478726</v>
      </c>
      <c r="AO95" s="14">
        <v>1.599186</v>
      </c>
      <c r="AP95" s="79"/>
      <c r="AQ95" s="11"/>
      <c r="AR95" s="11">
        <v>2.9224169999999998</v>
      </c>
      <c r="AS95" s="8"/>
      <c r="AT95" s="44"/>
    </row>
    <row r="96" spans="1:46" x14ac:dyDescent="0.25">
      <c r="A96" s="56" t="s">
        <v>91</v>
      </c>
      <c r="B96" s="51" t="s">
        <v>270</v>
      </c>
      <c r="C96" s="18">
        <v>5.8843315852334399</v>
      </c>
      <c r="D96" s="38">
        <v>5.1537600000000001</v>
      </c>
      <c r="E96" s="104">
        <v>0.57371300869664721</v>
      </c>
      <c r="F96" s="102">
        <v>0.694192740522943</v>
      </c>
      <c r="G96" s="10">
        <v>950</v>
      </c>
      <c r="H96" s="10">
        <v>90.336041494928153</v>
      </c>
      <c r="I96" s="10">
        <v>970</v>
      </c>
      <c r="J96" s="10">
        <v>70.343682136995696</v>
      </c>
      <c r="K96" s="10">
        <v>1088.9396092663815</v>
      </c>
      <c r="L96" s="10">
        <v>51.255837583406624</v>
      </c>
      <c r="M96" s="10">
        <v>1155.7301182141402</v>
      </c>
      <c r="N96" s="41">
        <v>42.191806433124015</v>
      </c>
      <c r="O96" s="104">
        <v>6.537826323664922E-2</v>
      </c>
      <c r="P96" s="102">
        <v>0.15213018945451101</v>
      </c>
      <c r="Q96" s="10">
        <v>869</v>
      </c>
      <c r="R96" s="10">
        <v>66.318959236146554</v>
      </c>
      <c r="S96" s="10">
        <v>1057</v>
      </c>
      <c r="T96" s="10">
        <v>72.25825529594951</v>
      </c>
      <c r="U96" s="10">
        <v>1049.9359851190038</v>
      </c>
      <c r="V96" s="10">
        <v>43.641611282420044</v>
      </c>
      <c r="W96" s="10">
        <v>1207.3893571441545</v>
      </c>
      <c r="X96" s="84">
        <v>47.354478150568028</v>
      </c>
      <c r="Y96" s="137"/>
      <c r="Z96" s="111"/>
      <c r="AA96" s="112"/>
      <c r="AB96" s="117"/>
      <c r="AC96" s="111"/>
      <c r="AD96" s="117"/>
      <c r="AE96" s="111"/>
      <c r="AF96" s="112"/>
      <c r="AG96" s="112"/>
      <c r="AI96" s="44"/>
      <c r="AJ96" s="17"/>
      <c r="AK96" s="22"/>
      <c r="AL96" s="8"/>
      <c r="AM96" s="8"/>
      <c r="AN96" s="8"/>
      <c r="AO96" s="8"/>
      <c r="AP96" s="8"/>
      <c r="AQ96" s="8"/>
      <c r="AR96" s="8"/>
      <c r="AS96" s="8"/>
      <c r="AT96" s="44"/>
    </row>
    <row r="97" spans="1:46" x14ac:dyDescent="0.25">
      <c r="A97" s="56" t="s">
        <v>92</v>
      </c>
      <c r="B97" s="51"/>
      <c r="C97" s="7">
        <v>1.7448291976112917E-2</v>
      </c>
      <c r="D97" s="37">
        <v>0</v>
      </c>
      <c r="E97" s="104">
        <v>9.5490376300089178E-2</v>
      </c>
      <c r="F97" s="102">
        <v>0.21800633079831699</v>
      </c>
      <c r="G97" s="10">
        <v>792</v>
      </c>
      <c r="H97" s="10">
        <v>147.01758903187982</v>
      </c>
      <c r="I97" s="10">
        <v>978</v>
      </c>
      <c r="J97" s="10">
        <v>58.868745588163179</v>
      </c>
      <c r="K97" s="10">
        <v>907.17106730854675</v>
      </c>
      <c r="L97" s="10">
        <v>81.248473029861756</v>
      </c>
      <c r="M97" s="10">
        <v>1160.292282370033</v>
      </c>
      <c r="N97" s="41">
        <v>35.575293330940653</v>
      </c>
      <c r="O97" s="104">
        <v>5.2823053491750101E-2</v>
      </c>
      <c r="P97" s="102">
        <v>0.13315811401045299</v>
      </c>
      <c r="Q97" s="10">
        <v>792</v>
      </c>
      <c r="R97" s="10">
        <v>73.022129296478866</v>
      </c>
      <c r="S97" s="10">
        <v>996</v>
      </c>
      <c r="T97" s="10">
        <v>61.405059015255127</v>
      </c>
      <c r="U97" s="10">
        <v>945.34177954344011</v>
      </c>
      <c r="V97" s="10">
        <v>72.256916480307368</v>
      </c>
      <c r="W97" s="10">
        <v>1171.2897996524594</v>
      </c>
      <c r="X97" s="84">
        <v>36.622166623719707</v>
      </c>
      <c r="Y97" s="114"/>
      <c r="Z97" s="112"/>
      <c r="AA97" s="112"/>
      <c r="AB97" s="112"/>
      <c r="AC97" s="112"/>
      <c r="AD97" s="112"/>
      <c r="AE97" s="112"/>
      <c r="AF97" s="112"/>
      <c r="AG97" s="112"/>
      <c r="AI97" s="44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44"/>
    </row>
    <row r="98" spans="1:46" x14ac:dyDescent="0.25">
      <c r="A98" s="56" t="s">
        <v>93</v>
      </c>
      <c r="B98" s="51"/>
      <c r="C98" s="18">
        <v>15.949926313789341</v>
      </c>
      <c r="D98" s="38">
        <v>12.696300000000001</v>
      </c>
      <c r="E98" s="104">
        <v>0.68318591312294186</v>
      </c>
      <c r="F98" s="102">
        <v>0.76969309580344403</v>
      </c>
      <c r="G98" s="10">
        <v>1037</v>
      </c>
      <c r="H98" s="10">
        <v>88.685243624783269</v>
      </c>
      <c r="I98" s="10">
        <v>908</v>
      </c>
      <c r="J98" s="10">
        <v>67.321014758760668</v>
      </c>
      <c r="K98" s="10">
        <v>1154.45929769643</v>
      </c>
      <c r="L98" s="10">
        <v>52.828901709493998</v>
      </c>
      <c r="M98" s="10">
        <v>1134.4295407382745</v>
      </c>
      <c r="N98" s="41">
        <v>43.644530614567806</v>
      </c>
      <c r="O98" s="104">
        <v>0.77773485273059595</v>
      </c>
      <c r="P98" s="102">
        <v>0.90063289789025203</v>
      </c>
      <c r="Q98" s="10">
        <v>988</v>
      </c>
      <c r="R98" s="10">
        <v>85.689895996932293</v>
      </c>
      <c r="S98" s="10">
        <v>908</v>
      </c>
      <c r="T98" s="10">
        <v>73.916525119437651</v>
      </c>
      <c r="U98" s="10">
        <v>1143.3682588578786</v>
      </c>
      <c r="V98" s="10">
        <v>46.290512890146168</v>
      </c>
      <c r="W98" s="10">
        <v>1140.1725397835812</v>
      </c>
      <c r="X98" s="84">
        <v>48.632671818320595</v>
      </c>
      <c r="Y98" s="114"/>
      <c r="Z98" s="112"/>
      <c r="AA98" s="112"/>
      <c r="AB98" s="112"/>
      <c r="AC98" s="112"/>
      <c r="AD98" s="117"/>
      <c r="AE98" s="111"/>
      <c r="AF98" s="112"/>
      <c r="AG98" s="117"/>
      <c r="AI98" s="44"/>
      <c r="AJ98" s="8"/>
      <c r="AK98" s="8"/>
      <c r="AL98" s="8"/>
      <c r="AM98" s="8"/>
      <c r="AN98" s="8"/>
      <c r="AO98" s="17"/>
      <c r="AP98" s="22"/>
      <c r="AQ98" s="8"/>
      <c r="AR98" s="17"/>
      <c r="AS98" s="8"/>
      <c r="AT98" s="44"/>
    </row>
    <row r="99" spans="1:46" x14ac:dyDescent="0.25">
      <c r="A99" s="56" t="s">
        <v>94</v>
      </c>
      <c r="B99" s="51"/>
      <c r="C99" s="7">
        <v>1.6700520184581957E-2</v>
      </c>
      <c r="D99" s="37">
        <v>1.2279999999999999E-2</v>
      </c>
      <c r="E99" s="104">
        <v>0.80419548292873788</v>
      </c>
      <c r="F99" s="102">
        <v>0.86198646728866202</v>
      </c>
      <c r="G99" s="10">
        <v>1031</v>
      </c>
      <c r="H99" s="10">
        <v>62.549581208212473</v>
      </c>
      <c r="I99" s="10">
        <v>914</v>
      </c>
      <c r="J99" s="10">
        <v>79.337899625172312</v>
      </c>
      <c r="K99" s="10">
        <v>1102.6452029489355</v>
      </c>
      <c r="L99" s="10">
        <v>48.510258350154352</v>
      </c>
      <c r="M99" s="10">
        <v>1145.547487732797</v>
      </c>
      <c r="N99" s="41">
        <v>42.39981641767271</v>
      </c>
      <c r="O99" s="104">
        <v>0.99394955056479106</v>
      </c>
      <c r="P99" s="102">
        <v>0.99394955056479095</v>
      </c>
      <c r="Q99" s="10">
        <v>970</v>
      </c>
      <c r="R99" s="10">
        <v>64.851399478779555</v>
      </c>
      <c r="S99" s="10">
        <v>946</v>
      </c>
      <c r="T99" s="10">
        <v>89.219959707240619</v>
      </c>
      <c r="U99" s="10">
        <v>1090.3760012078101</v>
      </c>
      <c r="V99" s="10">
        <v>41.745821529068436</v>
      </c>
      <c r="W99" s="10">
        <v>1152.5385074236344</v>
      </c>
      <c r="X99" s="84">
        <v>47.369204377399228</v>
      </c>
      <c r="Y99" s="114"/>
      <c r="Z99" s="112"/>
      <c r="AA99" s="112"/>
      <c r="AB99" s="112"/>
      <c r="AC99" s="112"/>
      <c r="AD99" s="112"/>
      <c r="AE99" s="112"/>
      <c r="AF99" s="112"/>
      <c r="AG99" s="112"/>
      <c r="AI99" s="44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44"/>
    </row>
    <row r="100" spans="1:46" x14ac:dyDescent="0.25">
      <c r="A100" s="56" t="s">
        <v>95</v>
      </c>
      <c r="B100" s="51"/>
      <c r="C100" s="7">
        <v>8.0746303213897849E-2</v>
      </c>
      <c r="D100" s="37">
        <v>5.47300999999999E-2</v>
      </c>
      <c r="E100" s="104">
        <v>0.3270920214095191</v>
      </c>
      <c r="F100" s="102">
        <v>0.47684499506688899</v>
      </c>
      <c r="G100" s="10">
        <v>901</v>
      </c>
      <c r="H100" s="10">
        <v>91.892746428367204</v>
      </c>
      <c r="I100" s="10">
        <v>978</v>
      </c>
      <c r="J100" s="10">
        <v>78.320431961906365</v>
      </c>
      <c r="K100" s="10">
        <v>1070.4071372127053</v>
      </c>
      <c r="L100" s="10">
        <v>50.398062081241889</v>
      </c>
      <c r="M100" s="10">
        <v>1169.2104847778987</v>
      </c>
      <c r="N100" s="41">
        <v>42.56823950730989</v>
      </c>
      <c r="O100" s="104">
        <v>0.78898419154022126</v>
      </c>
      <c r="P100" s="102">
        <v>0.90063289789025203</v>
      </c>
      <c r="Q100" s="10">
        <v>988</v>
      </c>
      <c r="R100" s="10">
        <v>62.025417430285465</v>
      </c>
      <c r="S100" s="10">
        <v>903</v>
      </c>
      <c r="T100" s="10">
        <v>87.189437961251201</v>
      </c>
      <c r="U100" s="10">
        <v>1143.8930279548822</v>
      </c>
      <c r="V100" s="10">
        <v>44.075961786806012</v>
      </c>
      <c r="W100" s="10">
        <v>1143.8253021921289</v>
      </c>
      <c r="X100" s="84">
        <v>51.394067400765479</v>
      </c>
      <c r="Y100" s="114"/>
      <c r="Z100" s="112"/>
      <c r="AA100" s="112"/>
      <c r="AB100" s="112"/>
      <c r="AC100" s="112"/>
      <c r="AD100" s="112"/>
      <c r="AE100" s="112"/>
      <c r="AF100" s="112"/>
      <c r="AG100" s="112"/>
      <c r="AI100" s="44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44"/>
    </row>
    <row r="101" spans="1:46" x14ac:dyDescent="0.25">
      <c r="A101" s="56" t="s">
        <v>96</v>
      </c>
      <c r="B101" s="51"/>
      <c r="C101" s="18">
        <v>1.0334597979044511</v>
      </c>
      <c r="D101" s="37">
        <v>0.38675300000000001</v>
      </c>
      <c r="E101" s="69">
        <v>5.4800023708722828E-5</v>
      </c>
      <c r="F101" s="102">
        <v>6.0280026079595104E-4</v>
      </c>
      <c r="G101" s="10">
        <v>677</v>
      </c>
      <c r="H101" s="10">
        <v>65.432661946962824</v>
      </c>
      <c r="I101" s="10">
        <v>1083</v>
      </c>
      <c r="J101" s="10">
        <v>61.26443267937907</v>
      </c>
      <c r="K101" s="10">
        <v>911.59098632771872</v>
      </c>
      <c r="L101" s="10">
        <v>54.963976008446458</v>
      </c>
      <c r="M101" s="10">
        <v>1219.9651984597306</v>
      </c>
      <c r="N101" s="41">
        <v>40.326831763445966</v>
      </c>
      <c r="O101" s="105">
        <v>2.559526435172643E-3</v>
      </c>
      <c r="P101" s="102">
        <v>1.7237959831972599E-2</v>
      </c>
      <c r="Q101" s="10">
        <v>778</v>
      </c>
      <c r="R101" s="10">
        <v>65.634423783733155</v>
      </c>
      <c r="S101" s="10">
        <v>1115</v>
      </c>
      <c r="T101" s="10">
        <v>63.90705708503333</v>
      </c>
      <c r="U101" s="10">
        <v>1016.5294166335756</v>
      </c>
      <c r="V101" s="10">
        <v>42.889897299241184</v>
      </c>
      <c r="W101" s="10">
        <v>1239.9835208451173</v>
      </c>
      <c r="X101" s="84">
        <v>47.848511275577714</v>
      </c>
      <c r="Y101" s="110">
        <v>1.2208928207583117E-3</v>
      </c>
      <c r="Z101" s="111"/>
      <c r="AA101" s="112"/>
      <c r="AB101" s="112"/>
      <c r="AC101" s="112"/>
      <c r="AD101" s="112"/>
      <c r="AE101" s="112"/>
      <c r="AF101" s="112"/>
      <c r="AG101" s="112"/>
      <c r="AI101" s="44"/>
      <c r="AJ101" s="14">
        <v>1.5050460000000001</v>
      </c>
      <c r="AK101" s="22"/>
      <c r="AL101" s="8"/>
      <c r="AM101" s="8"/>
      <c r="AN101" s="8"/>
      <c r="AO101" s="8"/>
      <c r="AP101" s="8"/>
      <c r="AQ101" s="8"/>
      <c r="AR101" s="8"/>
      <c r="AS101" s="8"/>
      <c r="AT101" s="44"/>
    </row>
    <row r="102" spans="1:46" x14ac:dyDescent="0.25">
      <c r="A102" s="56" t="s">
        <v>97</v>
      </c>
      <c r="B102" s="51"/>
      <c r="C102" s="7">
        <v>0.56967811271444113</v>
      </c>
      <c r="D102" s="37">
        <v>2.0100599999999899E-2</v>
      </c>
      <c r="E102" s="69">
        <v>4.2988761433688069E-7</v>
      </c>
      <c r="F102" s="70">
        <v>1.5969495488900099E-5</v>
      </c>
      <c r="G102" s="10">
        <v>527</v>
      </c>
      <c r="H102" s="10">
        <v>151.59543015671551</v>
      </c>
      <c r="I102" s="10">
        <v>1031</v>
      </c>
      <c r="J102" s="10">
        <v>63.370647223193892</v>
      </c>
      <c r="K102" s="10">
        <v>687.42357909977375</v>
      </c>
      <c r="L102" s="10">
        <v>76.725671191892076</v>
      </c>
      <c r="M102" s="10">
        <v>1189.7811662308145</v>
      </c>
      <c r="N102" s="41">
        <v>35.828647800273359</v>
      </c>
      <c r="O102" s="105">
        <v>1.1583939069746642E-4</v>
      </c>
      <c r="P102" s="102">
        <v>2.0912985069527902E-3</v>
      </c>
      <c r="Q102" s="10">
        <v>789</v>
      </c>
      <c r="R102" s="10">
        <v>59.74889212499108</v>
      </c>
      <c r="S102" s="10">
        <v>1176</v>
      </c>
      <c r="T102" s="10">
        <v>86.401828210526631</v>
      </c>
      <c r="U102" s="10">
        <v>986.82697287738051</v>
      </c>
      <c r="V102" s="10">
        <v>39.939273167428851</v>
      </c>
      <c r="W102" s="10">
        <v>1284.3433722139596</v>
      </c>
      <c r="X102" s="84">
        <v>50.067311707407512</v>
      </c>
      <c r="AI102" s="44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44"/>
    </row>
    <row r="103" spans="1:46" x14ac:dyDescent="0.25">
      <c r="A103" s="56" t="s">
        <v>98</v>
      </c>
      <c r="B103" s="51"/>
      <c r="C103" s="18">
        <v>12.879323897633</v>
      </c>
      <c r="D103" s="38">
        <v>7.7938799999999997</v>
      </c>
      <c r="E103" s="104">
        <v>0.86298084193657065</v>
      </c>
      <c r="F103" s="102">
        <v>0.89248446046431695</v>
      </c>
      <c r="G103" s="10">
        <v>978</v>
      </c>
      <c r="H103" s="10">
        <v>132.69301976137581</v>
      </c>
      <c r="I103" s="10">
        <v>950</v>
      </c>
      <c r="J103" s="10">
        <v>59.224669925656507</v>
      </c>
      <c r="K103" s="10">
        <v>1121.7085225937753</v>
      </c>
      <c r="L103" s="10">
        <v>53.302240779028814</v>
      </c>
      <c r="M103" s="10">
        <v>1136.6015094342249</v>
      </c>
      <c r="N103" s="41">
        <v>41.060026953725099</v>
      </c>
      <c r="O103" s="104">
        <v>0.94892199584719328</v>
      </c>
      <c r="P103" s="102">
        <v>0.96487026468496095</v>
      </c>
      <c r="Q103" s="10">
        <v>917</v>
      </c>
      <c r="R103" s="10">
        <v>92.137193603421991</v>
      </c>
      <c r="S103" s="10">
        <v>978</v>
      </c>
      <c r="T103" s="10">
        <v>64.881755246842872</v>
      </c>
      <c r="U103" s="10">
        <v>1147.6504895402447</v>
      </c>
      <c r="V103" s="10">
        <v>47.628494880003167</v>
      </c>
      <c r="W103" s="10">
        <v>1134.7519296013656</v>
      </c>
      <c r="X103" s="84">
        <v>46.993381096772112</v>
      </c>
      <c r="AD103" s="12"/>
      <c r="AE103" s="13"/>
      <c r="AF103" s="12"/>
      <c r="AG103" s="13"/>
      <c r="AI103" s="44"/>
      <c r="AJ103" s="8"/>
      <c r="AK103" s="8"/>
      <c r="AL103" s="8"/>
      <c r="AM103" s="8"/>
      <c r="AN103" s="8"/>
      <c r="AO103" s="17"/>
      <c r="AP103" s="22"/>
      <c r="AQ103" s="17"/>
      <c r="AR103" s="22"/>
      <c r="AS103" s="8"/>
      <c r="AT103" s="44"/>
    </row>
    <row r="104" spans="1:46" x14ac:dyDescent="0.25">
      <c r="A104" s="56" t="s">
        <v>99</v>
      </c>
      <c r="B104" s="51"/>
      <c r="C104" s="7">
        <v>5.6292625884907618E-2</v>
      </c>
      <c r="D104" s="37">
        <v>3.7180999999999998E-3</v>
      </c>
      <c r="E104" s="105">
        <v>2.4826218926864846E-3</v>
      </c>
      <c r="F104" s="102">
        <v>1.3654420409775599E-2</v>
      </c>
      <c r="G104" s="10">
        <v>833</v>
      </c>
      <c r="H104" s="10">
        <v>70.239338288433757</v>
      </c>
      <c r="I104" s="10">
        <v>1173</v>
      </c>
      <c r="J104" s="10">
        <v>87.212182226110428</v>
      </c>
      <c r="K104" s="10">
        <v>1048.1042391289968</v>
      </c>
      <c r="L104" s="10">
        <v>43.031222506482649</v>
      </c>
      <c r="M104" s="10">
        <v>1263.7577399012864</v>
      </c>
      <c r="N104" s="41">
        <v>52.123989527121815</v>
      </c>
      <c r="O104" s="105">
        <v>2.4826218926864846E-3</v>
      </c>
      <c r="P104" s="102">
        <v>1.7237959831972599E-2</v>
      </c>
      <c r="Q104" s="10">
        <v>833</v>
      </c>
      <c r="R104" s="10">
        <v>70.239338288433757</v>
      </c>
      <c r="S104" s="10">
        <v>1173</v>
      </c>
      <c r="T104" s="10">
        <v>87.212182226110428</v>
      </c>
      <c r="U104" s="10">
        <v>1048.1042391289968</v>
      </c>
      <c r="V104" s="10">
        <v>43.031222506482649</v>
      </c>
      <c r="W104" s="10">
        <v>1263.7577399012864</v>
      </c>
      <c r="X104" s="84">
        <v>52.123989527121815</v>
      </c>
      <c r="AI104" s="44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44"/>
    </row>
    <row r="105" spans="1:46" x14ac:dyDescent="0.25">
      <c r="A105" s="56" t="s">
        <v>100</v>
      </c>
      <c r="B105" s="51"/>
      <c r="C105" s="7">
        <v>1.5394255917480977E-3</v>
      </c>
      <c r="D105" s="37">
        <v>0</v>
      </c>
      <c r="E105" s="104">
        <v>0.20285963321492995</v>
      </c>
      <c r="F105" s="102">
        <v>0.34553370782012899</v>
      </c>
      <c r="G105" s="10">
        <v>900</v>
      </c>
      <c r="H105" s="10">
        <v>80.385465865514618</v>
      </c>
      <c r="I105" s="10">
        <v>994</v>
      </c>
      <c r="J105" s="10">
        <v>71.271791602240356</v>
      </c>
      <c r="K105" s="10">
        <v>1064.1382668279668</v>
      </c>
      <c r="L105" s="10">
        <v>73.65235246877559</v>
      </c>
      <c r="M105" s="10">
        <v>1123.404242905005</v>
      </c>
      <c r="N105" s="41">
        <v>34.215449889655616</v>
      </c>
      <c r="O105" s="104">
        <v>0.20285963321492995</v>
      </c>
      <c r="P105" s="102">
        <v>0.34501096104243101</v>
      </c>
      <c r="Q105" s="10">
        <v>900</v>
      </c>
      <c r="R105" s="10">
        <v>80.385465865514618</v>
      </c>
      <c r="S105" s="10">
        <v>994</v>
      </c>
      <c r="T105" s="10">
        <v>71.271791602240356</v>
      </c>
      <c r="U105" s="10">
        <v>1064.1382668279668</v>
      </c>
      <c r="V105" s="10">
        <v>73.65235246877559</v>
      </c>
      <c r="W105" s="10">
        <v>1123.404242905005</v>
      </c>
      <c r="X105" s="84">
        <v>34.215449889655616</v>
      </c>
      <c r="AI105" s="44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44"/>
    </row>
    <row r="106" spans="1:46" x14ac:dyDescent="0.25">
      <c r="A106" s="56" t="s">
        <v>101</v>
      </c>
      <c r="B106" s="51"/>
      <c r="C106" s="7">
        <v>8.4238525461454869E-2</v>
      </c>
      <c r="D106" s="37">
        <v>3.7415499999999997E-2</v>
      </c>
      <c r="E106" s="104">
        <v>0.69165384008281094</v>
      </c>
      <c r="F106" s="102">
        <v>0.76969309580344403</v>
      </c>
      <c r="G106" s="10">
        <v>970</v>
      </c>
      <c r="H106" s="10">
        <v>53.907654982762175</v>
      </c>
      <c r="I106" s="10">
        <v>718</v>
      </c>
      <c r="J106" s="10">
        <v>202.51023783643987</v>
      </c>
      <c r="K106" s="10">
        <v>1146.2501852841369</v>
      </c>
      <c r="L106" s="10">
        <v>34.015709188754094</v>
      </c>
      <c r="M106" s="10">
        <v>860.55729166666674</v>
      </c>
      <c r="N106" s="41">
        <v>238.92849000485649</v>
      </c>
      <c r="O106" s="104">
        <v>0.69165384008281094</v>
      </c>
      <c r="P106" s="102">
        <v>0.85554088888888902</v>
      </c>
      <c r="Q106" s="10">
        <v>970</v>
      </c>
      <c r="R106" s="10">
        <v>53.907654982762175</v>
      </c>
      <c r="S106" s="10">
        <v>718</v>
      </c>
      <c r="T106" s="10">
        <v>202.51023783643987</v>
      </c>
      <c r="U106" s="10">
        <v>1146.2501852841369</v>
      </c>
      <c r="V106" s="10">
        <v>34.015709188754094</v>
      </c>
      <c r="W106" s="10">
        <v>860.55729166666674</v>
      </c>
      <c r="X106" s="84">
        <v>238.92849000485649</v>
      </c>
      <c r="AI106" s="44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44"/>
    </row>
    <row r="107" spans="1:46" x14ac:dyDescent="0.25">
      <c r="A107" s="57" t="s">
        <v>102</v>
      </c>
      <c r="B107" s="52"/>
      <c r="C107" s="25">
        <v>1.3525408887079262E-2</v>
      </c>
      <c r="D107" s="39">
        <v>0</v>
      </c>
      <c r="E107" s="109">
        <v>8.131648246595841E-3</v>
      </c>
      <c r="F107" s="107">
        <v>3.5140337065646302E-2</v>
      </c>
      <c r="G107" s="27">
        <v>791</v>
      </c>
      <c r="H107" s="27">
        <v>72.105675822771943</v>
      </c>
      <c r="I107" s="27">
        <v>1065</v>
      </c>
      <c r="J107" s="27">
        <v>69.246772476564871</v>
      </c>
      <c r="K107" s="27">
        <v>1046.3564317495677</v>
      </c>
      <c r="L107" s="27">
        <v>51.382609207348793</v>
      </c>
      <c r="M107" s="27">
        <v>1205.3840057200807</v>
      </c>
      <c r="N107" s="42">
        <v>43.704930235506787</v>
      </c>
      <c r="O107" s="109">
        <v>8.131648246595841E-3</v>
      </c>
      <c r="P107" s="107">
        <v>3.55653571428571E-2</v>
      </c>
      <c r="Q107" s="27">
        <v>791</v>
      </c>
      <c r="R107" s="27">
        <v>72.105675822771943</v>
      </c>
      <c r="S107" s="27">
        <v>1065</v>
      </c>
      <c r="T107" s="27">
        <v>69.246772476564871</v>
      </c>
      <c r="U107" s="27">
        <v>1046.3564317495677</v>
      </c>
      <c r="V107" s="27">
        <v>51.382609207348793</v>
      </c>
      <c r="W107" s="27">
        <v>1205.3840057200807</v>
      </c>
      <c r="X107" s="27">
        <v>43.704930235506787</v>
      </c>
      <c r="Y107" s="85"/>
      <c r="Z107" s="6"/>
      <c r="AA107" s="6"/>
      <c r="AB107" s="6"/>
      <c r="AC107" s="6"/>
      <c r="AD107" s="6"/>
      <c r="AE107" s="6"/>
      <c r="AF107" s="6"/>
      <c r="AG107" s="6"/>
      <c r="AH107" s="6"/>
      <c r="AI107" s="40"/>
      <c r="AJ107" s="26"/>
      <c r="AK107" s="26"/>
      <c r="AL107" s="26"/>
      <c r="AM107" s="26"/>
      <c r="AN107" s="26"/>
      <c r="AO107" s="26"/>
      <c r="AP107" s="26"/>
      <c r="AQ107" s="26"/>
      <c r="AR107" s="26"/>
      <c r="AS107" s="26"/>
      <c r="AT107" s="40"/>
    </row>
    <row r="108" spans="1:46" x14ac:dyDescent="0.25">
      <c r="A108" s="56" t="s">
        <v>103</v>
      </c>
      <c r="B108" s="51" t="s">
        <v>270</v>
      </c>
      <c r="C108" s="18">
        <v>1.350347123887077</v>
      </c>
      <c r="D108" s="37">
        <v>4.0302199999999899E-2</v>
      </c>
      <c r="E108" s="104">
        <v>0.53776200951669806</v>
      </c>
      <c r="F108" s="102">
        <v>0.67081652733526198</v>
      </c>
      <c r="G108" s="10">
        <v>938</v>
      </c>
      <c r="H108" s="10">
        <v>59.903047625353381</v>
      </c>
      <c r="I108" s="10">
        <v>988</v>
      </c>
      <c r="J108" s="10">
        <v>153.54222016790962</v>
      </c>
      <c r="K108" s="10">
        <v>1134.3117953284859</v>
      </c>
      <c r="L108" s="10">
        <v>36.76881599442391</v>
      </c>
      <c r="M108" s="10">
        <v>1195.4568485268401</v>
      </c>
      <c r="N108" s="41">
        <v>84.813577847939129</v>
      </c>
      <c r="O108" s="104">
        <v>0.53776200951669806</v>
      </c>
      <c r="P108" s="102">
        <v>0.73108200000000001</v>
      </c>
      <c r="Q108" s="10">
        <v>938</v>
      </c>
      <c r="R108" s="10">
        <v>59.903047625353381</v>
      </c>
      <c r="S108" s="10">
        <v>988</v>
      </c>
      <c r="T108" s="10">
        <v>153.54222016790962</v>
      </c>
      <c r="U108" s="10">
        <v>1134.3117953284859</v>
      </c>
      <c r="V108" s="10">
        <v>36.76881599442391</v>
      </c>
      <c r="W108" s="10">
        <v>1195.4568485268401</v>
      </c>
      <c r="X108" s="84">
        <v>84.813577847939129</v>
      </c>
      <c r="AI108" s="44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44"/>
    </row>
    <row r="109" spans="1:46" x14ac:dyDescent="0.25">
      <c r="A109" s="56" t="s">
        <v>104</v>
      </c>
      <c r="B109" s="51"/>
      <c r="C109" s="7">
        <v>0.12650668107926166</v>
      </c>
      <c r="D109" s="37">
        <v>2.5870499999999901E-2</v>
      </c>
      <c r="E109" s="104">
        <v>0.13581065237534473</v>
      </c>
      <c r="F109" s="102">
        <v>0.26455401587301602</v>
      </c>
      <c r="G109" s="10">
        <v>904</v>
      </c>
      <c r="H109" s="10">
        <v>126.79854799252011</v>
      </c>
      <c r="I109" s="10">
        <v>978</v>
      </c>
      <c r="J109" s="10">
        <v>65.287807712403705</v>
      </c>
      <c r="K109" s="10">
        <v>1051.9277090110909</v>
      </c>
      <c r="L109" s="10">
        <v>76.035323469300593</v>
      </c>
      <c r="M109" s="10">
        <v>1161.2062319907927</v>
      </c>
      <c r="N109" s="41">
        <v>37.016460296031468</v>
      </c>
      <c r="O109" s="104">
        <v>0.84021335331177627</v>
      </c>
      <c r="P109" s="102">
        <v>0.91288280526189403</v>
      </c>
      <c r="Q109" s="10">
        <v>946</v>
      </c>
      <c r="R109" s="10">
        <v>93.700497768354651</v>
      </c>
      <c r="S109" s="10">
        <v>978</v>
      </c>
      <c r="T109" s="10">
        <v>73.9518879300023</v>
      </c>
      <c r="U109" s="10">
        <v>1142.6484399278199</v>
      </c>
      <c r="V109" s="10">
        <v>50.52194872014455</v>
      </c>
      <c r="W109" s="10">
        <v>1144.3191578734716</v>
      </c>
      <c r="X109" s="84">
        <v>44.948423162108945</v>
      </c>
      <c r="AI109" s="44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44"/>
    </row>
    <row r="110" spans="1:46" x14ac:dyDescent="0.25">
      <c r="A110" s="56" t="s">
        <v>105</v>
      </c>
      <c r="B110" s="51"/>
      <c r="C110" s="7">
        <v>5.7815070643865395E-2</v>
      </c>
      <c r="D110" s="37">
        <v>3.5677700000000001E-3</v>
      </c>
      <c r="E110" s="105">
        <v>4.6470589735988956E-4</v>
      </c>
      <c r="F110" s="102">
        <v>3.51433834878417E-3</v>
      </c>
      <c r="G110" s="10">
        <v>652</v>
      </c>
      <c r="H110" s="10">
        <v>48.242894286663358</v>
      </c>
      <c r="I110" s="10">
        <v>1079</v>
      </c>
      <c r="J110" s="10">
        <v>66.503813166891419</v>
      </c>
      <c r="K110" s="10">
        <v>912.25291905106292</v>
      </c>
      <c r="L110" s="10">
        <v>61.73373502588673</v>
      </c>
      <c r="M110" s="10">
        <v>1195.9108606465063</v>
      </c>
      <c r="N110" s="41">
        <v>38.146335222000481</v>
      </c>
      <c r="O110" s="105">
        <v>2.7067870810535532E-3</v>
      </c>
      <c r="P110" s="102">
        <v>1.7237959831972599E-2</v>
      </c>
      <c r="Q110" s="10">
        <v>801</v>
      </c>
      <c r="R110" s="10">
        <v>53.877322707094429</v>
      </c>
      <c r="S110" s="10">
        <v>1173</v>
      </c>
      <c r="T110" s="10">
        <v>73.382264190520516</v>
      </c>
      <c r="U110" s="10">
        <v>1050.0078918665324</v>
      </c>
      <c r="V110" s="10">
        <v>47.872764922042201</v>
      </c>
      <c r="W110" s="10">
        <v>1227.4086183275424</v>
      </c>
      <c r="X110" s="84">
        <v>46.742603260340793</v>
      </c>
      <c r="AI110" s="44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44"/>
    </row>
    <row r="111" spans="1:46" x14ac:dyDescent="0.25">
      <c r="A111" s="56" t="s">
        <v>106</v>
      </c>
      <c r="B111" s="51"/>
      <c r="C111" s="7">
        <v>6.0292803963083598E-2</v>
      </c>
      <c r="D111" s="37">
        <v>3.5435500000000002E-2</v>
      </c>
      <c r="E111" s="69">
        <v>6.1713447009775426E-6</v>
      </c>
      <c r="F111" s="102">
        <v>1.06676101259755E-4</v>
      </c>
      <c r="G111" s="10">
        <v>697</v>
      </c>
      <c r="H111" s="10">
        <v>61.313076419715927</v>
      </c>
      <c r="I111" s="10">
        <v>1094</v>
      </c>
      <c r="J111" s="10">
        <v>55.684473412401402</v>
      </c>
      <c r="K111" s="10">
        <v>885.46479375149534</v>
      </c>
      <c r="L111" s="10">
        <v>57.393015000130852</v>
      </c>
      <c r="M111" s="10">
        <v>1225.2861688365581</v>
      </c>
      <c r="N111" s="41">
        <v>39.362906491819544</v>
      </c>
      <c r="O111" s="105">
        <v>5.0007917203993783E-3</v>
      </c>
      <c r="P111" s="102">
        <v>2.52123249236802E-2</v>
      </c>
      <c r="Q111" s="10">
        <v>791</v>
      </c>
      <c r="R111" s="10">
        <v>42.353197011768842</v>
      </c>
      <c r="S111" s="10">
        <v>1106</v>
      </c>
      <c r="T111" s="10">
        <v>64.586580490024147</v>
      </c>
      <c r="U111" s="10">
        <v>1016.9389645765917</v>
      </c>
      <c r="V111" s="10">
        <v>43.835530323290307</v>
      </c>
      <c r="W111" s="10">
        <v>1229.7259816774242</v>
      </c>
      <c r="X111" s="84">
        <v>47.001221530731669</v>
      </c>
      <c r="AI111" s="44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44"/>
    </row>
    <row r="112" spans="1:46" x14ac:dyDescent="0.25">
      <c r="A112" s="56" t="s">
        <v>107</v>
      </c>
      <c r="B112" s="51" t="s">
        <v>270</v>
      </c>
      <c r="C112" s="7">
        <v>4.1627048132464725E-3</v>
      </c>
      <c r="D112" s="37">
        <v>0</v>
      </c>
      <c r="E112" s="104">
        <v>0.11270755038047524</v>
      </c>
      <c r="F112" s="102">
        <v>0.23925637887785001</v>
      </c>
      <c r="G112" s="10">
        <v>813</v>
      </c>
      <c r="H112" s="10">
        <v>116.29438778381643</v>
      </c>
      <c r="I112" s="10">
        <v>978</v>
      </c>
      <c r="J112" s="10">
        <v>61.742008990275409</v>
      </c>
      <c r="K112" s="10">
        <v>987.99541192561912</v>
      </c>
      <c r="L112" s="10">
        <v>65.632678100671541</v>
      </c>
      <c r="M112" s="10">
        <v>1168.2714058022675</v>
      </c>
      <c r="N112" s="41">
        <v>37.820509749797893</v>
      </c>
      <c r="O112" s="105">
        <v>7.3370459154377676E-3</v>
      </c>
      <c r="P112" s="102">
        <v>3.4145482914152703E-2</v>
      </c>
      <c r="Q112" s="10">
        <v>813</v>
      </c>
      <c r="R112" s="10">
        <v>73.833702055452065</v>
      </c>
      <c r="S112" s="10">
        <v>1094</v>
      </c>
      <c r="T112" s="10">
        <v>84.903939863000957</v>
      </c>
      <c r="U112" s="10">
        <v>1050.2730460470736</v>
      </c>
      <c r="V112" s="10">
        <v>46.621618937382621</v>
      </c>
      <c r="W112" s="10">
        <v>1140.4595910704256</v>
      </c>
      <c r="X112" s="84">
        <v>38.85229254712246</v>
      </c>
      <c r="AI112" s="44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44"/>
    </row>
    <row r="113" spans="1:46" x14ac:dyDescent="0.25">
      <c r="A113" s="56" t="s">
        <v>108</v>
      </c>
      <c r="B113" s="51"/>
      <c r="C113" s="7">
        <v>9.0525352899022818E-2</v>
      </c>
      <c r="D113" s="37">
        <v>3.36358E-2</v>
      </c>
      <c r="E113" s="104">
        <v>0.68094972624601846</v>
      </c>
      <c r="F113" s="102">
        <v>0.76969309580344403</v>
      </c>
      <c r="G113" s="10">
        <v>982</v>
      </c>
      <c r="H113" s="10">
        <v>86.678008060368882</v>
      </c>
      <c r="I113" s="10">
        <v>926</v>
      </c>
      <c r="J113" s="10">
        <v>71.97023038638531</v>
      </c>
      <c r="K113" s="10">
        <v>1072.4910767709989</v>
      </c>
      <c r="L113" s="10">
        <v>56.93669939114433</v>
      </c>
      <c r="M113" s="10">
        <v>1159.5850767885913</v>
      </c>
      <c r="N113" s="41">
        <v>39.684913614730561</v>
      </c>
      <c r="O113" s="104">
        <v>0.13330517662976057</v>
      </c>
      <c r="P113" s="102">
        <v>0.26016010277743701</v>
      </c>
      <c r="Q113" s="10">
        <v>950</v>
      </c>
      <c r="R113" s="10">
        <v>76.043960907818104</v>
      </c>
      <c r="S113" s="10">
        <v>978</v>
      </c>
      <c r="T113" s="10">
        <v>99.799109315490085</v>
      </c>
      <c r="U113" s="10">
        <v>1085.3061458511775</v>
      </c>
      <c r="V113" s="10">
        <v>45.078073449839934</v>
      </c>
      <c r="W113" s="10">
        <v>1202.6027986717606</v>
      </c>
      <c r="X113" s="84">
        <v>49.891303754292821</v>
      </c>
      <c r="AI113" s="44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44"/>
    </row>
    <row r="114" spans="1:46" x14ac:dyDescent="0.25">
      <c r="A114" s="56" t="s">
        <v>109</v>
      </c>
      <c r="B114" s="51"/>
      <c r="C114" s="7">
        <v>3.8681819207383228E-2</v>
      </c>
      <c r="D114" s="37">
        <v>2.1429699999999999E-2</v>
      </c>
      <c r="E114" s="104">
        <v>0.55817196359854893</v>
      </c>
      <c r="F114" s="102">
        <v>0.68221017773156001</v>
      </c>
      <c r="G114" s="10">
        <v>1002</v>
      </c>
      <c r="H114" s="10">
        <v>76.625017434689184</v>
      </c>
      <c r="I114" s="10">
        <v>908</v>
      </c>
      <c r="J114" s="10">
        <v>77.06933669552518</v>
      </c>
      <c r="K114" s="10">
        <v>1119.7555041053906</v>
      </c>
      <c r="L114" s="10">
        <v>59.438258569506786</v>
      </c>
      <c r="M114" s="10">
        <v>1147.779667593433</v>
      </c>
      <c r="N114" s="41">
        <v>40.469531331517587</v>
      </c>
      <c r="O114" s="104">
        <v>0.73749723088199792</v>
      </c>
      <c r="P114" s="102">
        <v>0.87487416604629198</v>
      </c>
      <c r="Q114" s="10">
        <v>996</v>
      </c>
      <c r="R114" s="10">
        <v>61.957846770797751</v>
      </c>
      <c r="S114" s="10">
        <v>901</v>
      </c>
      <c r="T114" s="10">
        <v>82.009682378399717</v>
      </c>
      <c r="U114" s="10">
        <v>1127.037513747199</v>
      </c>
      <c r="V114" s="10">
        <v>47.626817742258041</v>
      </c>
      <c r="W114" s="10">
        <v>1157.0310065546751</v>
      </c>
      <c r="X114" s="84">
        <v>46.782298626111846</v>
      </c>
      <c r="AI114" s="44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44"/>
    </row>
    <row r="115" spans="1:46" x14ac:dyDescent="0.25">
      <c r="A115" s="56" t="s">
        <v>110</v>
      </c>
      <c r="B115" s="51"/>
      <c r="C115" s="7">
        <v>2.4821081368078129E-2</v>
      </c>
      <c r="D115" s="37">
        <v>1.41656E-2</v>
      </c>
      <c r="E115" s="104">
        <v>0.2544483664596503</v>
      </c>
      <c r="F115" s="102">
        <v>0.38972471318503399</v>
      </c>
      <c r="G115" s="10">
        <v>898</v>
      </c>
      <c r="H115" s="10">
        <v>112.92847376576537</v>
      </c>
      <c r="I115" s="10">
        <v>978</v>
      </c>
      <c r="J115" s="10">
        <v>67.481154020966557</v>
      </c>
      <c r="K115" s="10">
        <v>1043.5313182233901</v>
      </c>
      <c r="L115" s="10">
        <v>51.868734206632197</v>
      </c>
      <c r="M115" s="10">
        <v>1176.8675999731918</v>
      </c>
      <c r="N115" s="41">
        <v>41.132803362719663</v>
      </c>
      <c r="O115" s="105">
        <v>4.4615164675214182E-2</v>
      </c>
      <c r="P115" s="102">
        <v>0.11795132608695701</v>
      </c>
      <c r="Q115" s="10">
        <v>870</v>
      </c>
      <c r="R115" s="10">
        <v>82.99134026520025</v>
      </c>
      <c r="S115" s="10">
        <v>1052</v>
      </c>
      <c r="T115" s="10">
        <v>76.691436580826661</v>
      </c>
      <c r="U115" s="10">
        <v>1034.6903737282116</v>
      </c>
      <c r="V115" s="10">
        <v>40.719608921136675</v>
      </c>
      <c r="W115" s="10">
        <v>1219.9435247047454</v>
      </c>
      <c r="X115" s="84">
        <v>48.763167313038203</v>
      </c>
      <c r="AI115" s="44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44"/>
    </row>
    <row r="116" spans="1:46" x14ac:dyDescent="0.25">
      <c r="A116" s="56" t="s">
        <v>111</v>
      </c>
      <c r="B116" s="51"/>
      <c r="C116" s="7">
        <v>7.7480606406080427E-2</v>
      </c>
      <c r="D116" s="37">
        <v>1.08577E-2</v>
      </c>
      <c r="E116" s="104">
        <v>0.45225640262004529</v>
      </c>
      <c r="F116" s="102">
        <v>0.58215983741516397</v>
      </c>
      <c r="G116" s="10">
        <v>833</v>
      </c>
      <c r="H116" s="10">
        <v>150.28370548882805</v>
      </c>
      <c r="I116" s="10">
        <v>978</v>
      </c>
      <c r="J116" s="10">
        <v>60.385082188941745</v>
      </c>
      <c r="K116" s="10">
        <v>1030.2589182854992</v>
      </c>
      <c r="L116" s="10">
        <v>82.583996213847058</v>
      </c>
      <c r="M116" s="10">
        <v>1156.6658445150338</v>
      </c>
      <c r="N116" s="41">
        <v>35.994100099384724</v>
      </c>
      <c r="O116" s="105">
        <v>1.8354412330974942E-2</v>
      </c>
      <c r="P116" s="102">
        <v>6.0023888974269302E-2</v>
      </c>
      <c r="Q116" s="10">
        <v>801</v>
      </c>
      <c r="R116" s="10">
        <v>57.155134759452629</v>
      </c>
      <c r="S116" s="10">
        <v>1086</v>
      </c>
      <c r="T116" s="10">
        <v>70.789031407014818</v>
      </c>
      <c r="U116" s="10">
        <v>1062.9342397859234</v>
      </c>
      <c r="V116" s="10">
        <v>49.8236659712991</v>
      </c>
      <c r="W116" s="10">
        <v>1207.1213750259933</v>
      </c>
      <c r="X116" s="84">
        <v>45.273609203571013</v>
      </c>
      <c r="AI116" s="44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44"/>
    </row>
    <row r="117" spans="1:46" x14ac:dyDescent="0.25">
      <c r="A117" s="56" t="s">
        <v>112</v>
      </c>
      <c r="B117" s="51"/>
      <c r="C117" s="7">
        <v>0.34393080612377797</v>
      </c>
      <c r="D117" s="37">
        <v>3.5132499999999997E-2</v>
      </c>
      <c r="E117" s="105">
        <v>3.3806572932094554E-2</v>
      </c>
      <c r="F117" s="102">
        <v>0.10226488311958599</v>
      </c>
      <c r="G117" s="10">
        <v>716</v>
      </c>
      <c r="H117" s="10">
        <v>79.427160919178775</v>
      </c>
      <c r="I117" s="10">
        <v>1003</v>
      </c>
      <c r="J117" s="10">
        <v>64.491449258131254</v>
      </c>
      <c r="K117" s="10">
        <v>907.15610827157695</v>
      </c>
      <c r="L117" s="10">
        <v>79.23507141666812</v>
      </c>
      <c r="M117" s="10">
        <v>1166.4978457112645</v>
      </c>
      <c r="N117" s="41">
        <v>36.264915873107476</v>
      </c>
      <c r="O117" s="101">
        <v>9.9609000000000003E-2</v>
      </c>
      <c r="P117" s="102">
        <v>0.215226589285714</v>
      </c>
      <c r="Q117" s="10">
        <v>813</v>
      </c>
      <c r="R117" s="10">
        <v>67.643903955131222</v>
      </c>
      <c r="S117" s="10">
        <v>1106</v>
      </c>
      <c r="T117" s="10">
        <v>78.064068453254407</v>
      </c>
      <c r="U117" s="10">
        <v>1087.0615748787168</v>
      </c>
      <c r="V117" s="10">
        <v>48.599894088604486</v>
      </c>
      <c r="W117" s="10">
        <v>1186.0452214368588</v>
      </c>
      <c r="X117" s="84">
        <v>46.371567155846009</v>
      </c>
      <c r="AI117" s="44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44"/>
    </row>
    <row r="118" spans="1:46" x14ac:dyDescent="0.25">
      <c r="A118" s="56" t="s">
        <v>113</v>
      </c>
      <c r="B118" s="51"/>
      <c r="C118" s="7">
        <v>2.0307869713355051E-2</v>
      </c>
      <c r="D118" s="37">
        <v>2.56259E-3</v>
      </c>
      <c r="E118" s="105">
        <v>1.4886892208089749E-2</v>
      </c>
      <c r="F118" s="102">
        <v>5.2979822269966302E-2</v>
      </c>
      <c r="G118" s="10">
        <v>800</v>
      </c>
      <c r="H118" s="10">
        <v>98.126320046903302</v>
      </c>
      <c r="I118" s="10">
        <v>1003</v>
      </c>
      <c r="J118" s="10">
        <v>65.060590512014926</v>
      </c>
      <c r="K118" s="10">
        <v>978.85296087790334</v>
      </c>
      <c r="L118" s="10">
        <v>85.757686655125809</v>
      </c>
      <c r="M118" s="10">
        <v>1164.1781874895707</v>
      </c>
      <c r="N118" s="41">
        <v>35.941418749848232</v>
      </c>
      <c r="O118" s="104">
        <v>0.21429402990970814</v>
      </c>
      <c r="P118" s="102">
        <v>0.34572770158766197</v>
      </c>
      <c r="Q118" s="10">
        <v>889</v>
      </c>
      <c r="R118" s="10">
        <v>81.167201410197052</v>
      </c>
      <c r="S118" s="10">
        <v>1031</v>
      </c>
      <c r="T118" s="10">
        <v>84.050226908712204</v>
      </c>
      <c r="U118" s="10">
        <v>1110.9676938883008</v>
      </c>
      <c r="V118" s="10">
        <v>49.021013584113156</v>
      </c>
      <c r="W118" s="10">
        <v>1172.6651450402217</v>
      </c>
      <c r="X118" s="84">
        <v>46.008168722764026</v>
      </c>
      <c r="AI118" s="44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44"/>
    </row>
    <row r="119" spans="1:46" x14ac:dyDescent="0.25">
      <c r="A119" s="56" t="s">
        <v>114</v>
      </c>
      <c r="B119" s="51"/>
      <c r="C119" s="18">
        <v>1.399169412703581</v>
      </c>
      <c r="D119" s="38">
        <v>1.09304</v>
      </c>
      <c r="E119" s="105">
        <v>1.2486481378528201E-3</v>
      </c>
      <c r="F119" s="102">
        <v>7.5543212340095601E-3</v>
      </c>
      <c r="G119" s="10">
        <v>769</v>
      </c>
      <c r="H119" s="10">
        <v>97.102181914956674</v>
      </c>
      <c r="I119" s="10">
        <v>1079</v>
      </c>
      <c r="J119" s="10">
        <v>75.962428125412714</v>
      </c>
      <c r="K119" s="10">
        <v>1005.030296421122</v>
      </c>
      <c r="L119" s="10">
        <v>50.487035683155604</v>
      </c>
      <c r="M119" s="10">
        <v>1235.4422618376125</v>
      </c>
      <c r="N119" s="41">
        <v>43.873943795354883</v>
      </c>
      <c r="O119" s="105">
        <v>2.6482034752623083E-3</v>
      </c>
      <c r="P119" s="102">
        <v>1.7237959831972599E-2</v>
      </c>
      <c r="Q119" s="10">
        <v>792</v>
      </c>
      <c r="R119" s="10">
        <v>70.471565067505566</v>
      </c>
      <c r="S119" s="10">
        <v>1119</v>
      </c>
      <c r="T119" s="10">
        <v>69.469065565536312</v>
      </c>
      <c r="U119" s="10">
        <v>1041.9589314281616</v>
      </c>
      <c r="V119" s="10">
        <v>45.07878622233649</v>
      </c>
      <c r="W119" s="10">
        <v>1248.4881361402317</v>
      </c>
      <c r="X119" s="84">
        <v>49.076640457849926</v>
      </c>
      <c r="Y119" s="110">
        <v>1.3577992812634722E-3</v>
      </c>
      <c r="AD119" s="24"/>
      <c r="AI119" s="44"/>
      <c r="AJ119" s="14">
        <v>1.4357740000000001</v>
      </c>
      <c r="AK119" s="8"/>
      <c r="AL119" s="8"/>
      <c r="AM119" s="8"/>
      <c r="AN119" s="8"/>
      <c r="AO119" s="11"/>
      <c r="AP119" s="8"/>
      <c r="AQ119" s="8"/>
      <c r="AR119" s="8"/>
      <c r="AS119" s="8"/>
      <c r="AT119" s="44"/>
    </row>
    <row r="120" spans="1:46" x14ac:dyDescent="0.25">
      <c r="A120" s="56" t="s">
        <v>115</v>
      </c>
      <c r="B120" s="51"/>
      <c r="C120" s="7">
        <v>0.12235310465798047</v>
      </c>
      <c r="D120" s="37">
        <v>2.3158599999999901E-2</v>
      </c>
      <c r="E120" s="69">
        <v>9.3751369006414258E-9</v>
      </c>
      <c r="F120" s="70">
        <v>1.1343915649776101E-6</v>
      </c>
      <c r="G120" s="10">
        <v>553</v>
      </c>
      <c r="H120" s="10">
        <v>64.852363730782798</v>
      </c>
      <c r="I120" s="10">
        <v>1079</v>
      </c>
      <c r="J120" s="10">
        <v>65.795632126123664</v>
      </c>
      <c r="K120" s="10">
        <v>756.493133023783</v>
      </c>
      <c r="L120" s="10">
        <v>56.646395536909075</v>
      </c>
      <c r="M120" s="10">
        <v>1224.5104050864575</v>
      </c>
      <c r="N120" s="41">
        <v>37.857890768875649</v>
      </c>
      <c r="O120" s="69">
        <v>3.7474136970790082E-7</v>
      </c>
      <c r="P120" s="70">
        <v>4.5343705734656E-5</v>
      </c>
      <c r="Q120" s="10">
        <v>774</v>
      </c>
      <c r="R120" s="10">
        <v>52.944432002707011</v>
      </c>
      <c r="S120" s="10">
        <v>1219</v>
      </c>
      <c r="T120" s="10">
        <v>72.84618208535808</v>
      </c>
      <c r="U120" s="10">
        <v>974.14766732394628</v>
      </c>
      <c r="V120" s="10">
        <v>43.311894220846796</v>
      </c>
      <c r="W120" s="10">
        <v>1239.678816177629</v>
      </c>
      <c r="X120" s="84">
        <v>42.565637189663008</v>
      </c>
      <c r="AI120" s="44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44"/>
    </row>
    <row r="121" spans="1:46" x14ac:dyDescent="0.25">
      <c r="A121" s="56" t="s">
        <v>116</v>
      </c>
      <c r="B121" s="51"/>
      <c r="C121" s="18">
        <v>3.1330543232898997</v>
      </c>
      <c r="D121" s="37">
        <v>0.128825</v>
      </c>
      <c r="E121" s="104">
        <v>0.41988829415779572</v>
      </c>
      <c r="F121" s="102">
        <v>0.55831300651750904</v>
      </c>
      <c r="G121" s="10">
        <v>1039</v>
      </c>
      <c r="H121" s="10">
        <v>199.02288253883148</v>
      </c>
      <c r="I121" s="10">
        <v>946</v>
      </c>
      <c r="J121" s="10">
        <v>60.135336219025845</v>
      </c>
      <c r="K121" s="10">
        <v>1016.9563360574426</v>
      </c>
      <c r="L121" s="10">
        <v>71.34580576325304</v>
      </c>
      <c r="M121" s="10">
        <v>1157.9807226470309</v>
      </c>
      <c r="N121" s="41">
        <v>36.996239530595126</v>
      </c>
      <c r="O121" s="104">
        <v>0.20685355437876829</v>
      </c>
      <c r="P121" s="102">
        <v>0.34501096104243101</v>
      </c>
      <c r="Q121" s="10">
        <v>904</v>
      </c>
      <c r="R121" s="10">
        <v>81.387023959635954</v>
      </c>
      <c r="S121" s="10">
        <v>982</v>
      </c>
      <c r="T121" s="10">
        <v>80.217335655483026</v>
      </c>
      <c r="U121" s="10">
        <v>1092.6473378056749</v>
      </c>
      <c r="V121" s="10">
        <v>44.538861809605585</v>
      </c>
      <c r="W121" s="10">
        <v>1208.5013871232429</v>
      </c>
      <c r="X121" s="84">
        <v>50.160280656780493</v>
      </c>
      <c r="AA121" s="12"/>
      <c r="AB121" s="12"/>
      <c r="AC121" s="13"/>
      <c r="AD121" s="12"/>
      <c r="AE121" s="13"/>
      <c r="AI121" s="44"/>
      <c r="AJ121" s="8"/>
      <c r="AK121" s="8"/>
      <c r="AL121" s="17"/>
      <c r="AM121" s="17"/>
      <c r="AN121" s="22"/>
      <c r="AO121" s="17"/>
      <c r="AP121" s="22"/>
      <c r="AQ121" s="8"/>
      <c r="AR121" s="8"/>
      <c r="AS121" s="8"/>
      <c r="AT121" s="44"/>
    </row>
    <row r="122" spans="1:46" x14ac:dyDescent="0.25">
      <c r="A122" s="56" t="s">
        <v>117</v>
      </c>
      <c r="B122" s="51"/>
      <c r="C122" s="7">
        <v>2.2086202627578693E-2</v>
      </c>
      <c r="D122" s="37">
        <v>1.4875799999999899E-2</v>
      </c>
      <c r="E122" s="104">
        <v>0.97837583168906417</v>
      </c>
      <c r="F122" s="102">
        <v>0.97837583168906395</v>
      </c>
      <c r="G122" s="10">
        <v>1003</v>
      </c>
      <c r="H122" s="10">
        <v>75.017422469884266</v>
      </c>
      <c r="I122" s="10">
        <v>914</v>
      </c>
      <c r="J122" s="10">
        <v>68.842281279012951</v>
      </c>
      <c r="K122" s="10">
        <v>1098.6633130673938</v>
      </c>
      <c r="L122" s="10">
        <v>50.955911332867224</v>
      </c>
      <c r="M122" s="10">
        <v>1144.0728738949024</v>
      </c>
      <c r="N122" s="41">
        <v>41.463215673182276</v>
      </c>
      <c r="O122" s="104">
        <v>0.92607936565282689</v>
      </c>
      <c r="P122" s="102">
        <v>0.96487026468496095</v>
      </c>
      <c r="Q122" s="10">
        <v>950</v>
      </c>
      <c r="R122" s="10">
        <v>67.040080905920377</v>
      </c>
      <c r="S122" s="10">
        <v>970</v>
      </c>
      <c r="T122" s="10">
        <v>104.19859744632316</v>
      </c>
      <c r="U122" s="10">
        <v>1147.4533000405083</v>
      </c>
      <c r="V122" s="10">
        <v>46.698188929385211</v>
      </c>
      <c r="W122" s="10">
        <v>1135.3958078531602</v>
      </c>
      <c r="X122" s="84">
        <v>47.998704256557915</v>
      </c>
      <c r="AI122" s="44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44"/>
    </row>
    <row r="123" spans="1:46" x14ac:dyDescent="0.25">
      <c r="A123" s="56" t="s">
        <v>118</v>
      </c>
      <c r="B123" s="51"/>
      <c r="C123" s="7">
        <v>0.41855083216720956</v>
      </c>
      <c r="D123" s="37">
        <v>6.4241800000000002E-2</v>
      </c>
      <c r="E123" s="104">
        <v>0.11559050867256594</v>
      </c>
      <c r="F123" s="102">
        <v>0.241145716368629</v>
      </c>
      <c r="G123" s="10">
        <v>800</v>
      </c>
      <c r="H123" s="10">
        <v>72.526774895852739</v>
      </c>
      <c r="I123" s="10">
        <v>1031</v>
      </c>
      <c r="J123" s="10">
        <v>72.464920965895246</v>
      </c>
      <c r="K123" s="10">
        <v>1006.9267374506802</v>
      </c>
      <c r="L123" s="10">
        <v>60.025817193817524</v>
      </c>
      <c r="M123" s="10">
        <v>1171.4421225161077</v>
      </c>
      <c r="N123" s="41">
        <v>38.847137554481712</v>
      </c>
      <c r="O123" s="104">
        <v>0.15803154973039357</v>
      </c>
      <c r="P123" s="102">
        <v>0.28540026145339797</v>
      </c>
      <c r="Q123" s="10">
        <v>889</v>
      </c>
      <c r="R123" s="10">
        <v>63.775879487842978</v>
      </c>
      <c r="S123" s="10">
        <v>1073</v>
      </c>
      <c r="T123" s="10">
        <v>95.336721093789009</v>
      </c>
      <c r="U123" s="10">
        <v>1101.1884432612151</v>
      </c>
      <c r="V123" s="10">
        <v>46.205221692880386</v>
      </c>
      <c r="W123" s="10">
        <v>1183.7584553365637</v>
      </c>
      <c r="X123" s="84">
        <v>48.462206873320461</v>
      </c>
      <c r="AI123" s="44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44"/>
    </row>
    <row r="124" spans="1:46" x14ac:dyDescent="0.25">
      <c r="A124" s="56" t="s">
        <v>119</v>
      </c>
      <c r="B124" s="51"/>
      <c r="C124" s="7">
        <v>2.9499573691639512E-3</v>
      </c>
      <c r="D124" s="37">
        <v>0</v>
      </c>
      <c r="E124" s="101">
        <v>0.41340700000000002</v>
      </c>
      <c r="F124" s="102">
        <v>0.555802744444445</v>
      </c>
      <c r="G124" s="10">
        <v>722</v>
      </c>
      <c r="H124" s="10">
        <v>96.120451068780753</v>
      </c>
      <c r="I124" s="10">
        <v>978</v>
      </c>
      <c r="J124" s="10">
        <v>57.470713483401795</v>
      </c>
      <c r="K124" s="10">
        <v>1020.7304709925305</v>
      </c>
      <c r="L124" s="10">
        <v>91.586969549294707</v>
      </c>
      <c r="M124" s="10">
        <v>1153.7629254457745</v>
      </c>
      <c r="N124" s="41">
        <v>35.644369532624353</v>
      </c>
      <c r="O124" s="104">
        <v>9.5897465073805449E-2</v>
      </c>
      <c r="P124" s="102">
        <v>0.21256427319627899</v>
      </c>
      <c r="Q124" s="10">
        <v>789</v>
      </c>
      <c r="R124" s="10">
        <v>108.75590408096467</v>
      </c>
      <c r="S124" s="10">
        <v>1002</v>
      </c>
      <c r="T124" s="10">
        <v>67.522117411396593</v>
      </c>
      <c r="U124" s="10">
        <v>987.29335927069496</v>
      </c>
      <c r="V124" s="10">
        <v>66.640801311490293</v>
      </c>
      <c r="W124" s="10">
        <v>1167.9442724500741</v>
      </c>
      <c r="X124" s="84">
        <v>37.327722366105121</v>
      </c>
      <c r="AI124" s="44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44"/>
    </row>
    <row r="125" spans="1:46" x14ac:dyDescent="0.25">
      <c r="A125" s="56" t="s">
        <v>120</v>
      </c>
      <c r="B125" s="51"/>
      <c r="C125" s="7">
        <v>9.3500645298588453E-2</v>
      </c>
      <c r="D125" s="37">
        <v>3.42721E-3</v>
      </c>
      <c r="E125" s="104">
        <v>0.26895625582034099</v>
      </c>
      <c r="F125" s="102">
        <v>0.406796336928266</v>
      </c>
      <c r="G125" s="10">
        <v>774</v>
      </c>
      <c r="H125" s="10">
        <v>120.93997024655756</v>
      </c>
      <c r="I125" s="10">
        <v>978</v>
      </c>
      <c r="J125" s="10">
        <v>61.409674115806318</v>
      </c>
      <c r="K125" s="10">
        <v>1004.5521019810103</v>
      </c>
      <c r="L125" s="10">
        <v>65.153505765793497</v>
      </c>
      <c r="M125" s="10">
        <v>1166.2512436284928</v>
      </c>
      <c r="N125" s="41">
        <v>37.41006220139375</v>
      </c>
      <c r="O125" s="104">
        <v>0.96790084608802407</v>
      </c>
      <c r="P125" s="102">
        <v>0.97596668647209095</v>
      </c>
      <c r="Q125" s="10">
        <v>988</v>
      </c>
      <c r="R125" s="10">
        <v>64.45158492164424</v>
      </c>
      <c r="S125" s="10">
        <v>903</v>
      </c>
      <c r="T125" s="10">
        <v>82.669113082494547</v>
      </c>
      <c r="U125" s="10">
        <v>1128.067920524395</v>
      </c>
      <c r="V125" s="10">
        <v>44.714922640007593</v>
      </c>
      <c r="W125" s="10">
        <v>1163.4162231832133</v>
      </c>
      <c r="X125" s="84">
        <v>50.210271648060456</v>
      </c>
      <c r="AI125" s="44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44"/>
    </row>
    <row r="126" spans="1:46" x14ac:dyDescent="0.25">
      <c r="A126" s="57" t="s">
        <v>121</v>
      </c>
      <c r="B126" s="52"/>
      <c r="C126" s="25">
        <v>0.20032158620521145</v>
      </c>
      <c r="D126" s="39">
        <v>6.3798600000000002E-3</v>
      </c>
      <c r="E126" s="99">
        <v>1.4089000000000001E-7</v>
      </c>
      <c r="F126" s="100">
        <v>8.5238449999999994E-6</v>
      </c>
      <c r="G126" s="27">
        <v>541</v>
      </c>
      <c r="H126" s="27">
        <v>37.088707617566676</v>
      </c>
      <c r="I126" s="27">
        <v>1066</v>
      </c>
      <c r="J126" s="27">
        <v>58.579275467410746</v>
      </c>
      <c r="K126" s="27">
        <v>738.30735884532703</v>
      </c>
      <c r="L126" s="27">
        <v>68.681512245844445</v>
      </c>
      <c r="M126" s="27">
        <v>1208.4227225982174</v>
      </c>
      <c r="N126" s="42">
        <v>36.629573536147106</v>
      </c>
      <c r="O126" s="71">
        <v>4.1E-5</v>
      </c>
      <c r="P126" s="107">
        <v>1.65366666666667E-3</v>
      </c>
      <c r="Q126" s="27">
        <v>731</v>
      </c>
      <c r="R126" s="27">
        <v>62.207374388066228</v>
      </c>
      <c r="S126" s="27">
        <v>1176</v>
      </c>
      <c r="T126" s="27">
        <v>62.042485203901542</v>
      </c>
      <c r="U126" s="27">
        <v>982.75427833353467</v>
      </c>
      <c r="V126" s="27">
        <v>41.158415437247413</v>
      </c>
      <c r="W126" s="27">
        <v>1285.2414463834862</v>
      </c>
      <c r="X126" s="27">
        <v>49.20355071609233</v>
      </c>
      <c r="Y126" s="85"/>
      <c r="Z126" s="6"/>
      <c r="AA126" s="6"/>
      <c r="AB126" s="6"/>
      <c r="AC126" s="6"/>
      <c r="AD126" s="6"/>
      <c r="AE126" s="6"/>
      <c r="AF126" s="6"/>
      <c r="AG126" s="6"/>
      <c r="AH126" s="6"/>
      <c r="AI126" s="40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40"/>
    </row>
    <row r="140" spans="3:4" x14ac:dyDescent="0.25">
      <c r="C140" s="2"/>
      <c r="D140" s="2"/>
    </row>
    <row r="141" spans="3:4" x14ac:dyDescent="0.25">
      <c r="C141" s="2"/>
      <c r="D141" s="2"/>
    </row>
    <row r="142" spans="3:4" x14ac:dyDescent="0.25">
      <c r="C142" s="2"/>
      <c r="D142" s="2"/>
    </row>
    <row r="143" spans="3:4" x14ac:dyDescent="0.25">
      <c r="C143" s="2"/>
      <c r="D143" s="2"/>
    </row>
    <row r="144" spans="3:4" x14ac:dyDescent="0.25">
      <c r="C144" s="2"/>
      <c r="D144" s="2"/>
    </row>
    <row r="145" spans="3:4" x14ac:dyDescent="0.25">
      <c r="C145" s="2"/>
      <c r="D145" s="2"/>
    </row>
    <row r="146" spans="3:4" x14ac:dyDescent="0.25">
      <c r="C146" s="2"/>
      <c r="D146" s="2"/>
    </row>
    <row r="147" spans="3:4" x14ac:dyDescent="0.25">
      <c r="C147" s="2"/>
      <c r="D147" s="2"/>
    </row>
    <row r="148" spans="3:4" x14ac:dyDescent="0.25">
      <c r="C148" s="2"/>
      <c r="D148" s="2"/>
    </row>
    <row r="149" spans="3:4" x14ac:dyDescent="0.25">
      <c r="C149" s="2"/>
      <c r="D149" s="2"/>
    </row>
    <row r="150" spans="3:4" x14ac:dyDescent="0.25">
      <c r="C150" s="2"/>
      <c r="D150" s="2"/>
    </row>
    <row r="151" spans="3:4" x14ac:dyDescent="0.25">
      <c r="C151" s="2"/>
      <c r="D151" s="2"/>
    </row>
    <row r="152" spans="3:4" x14ac:dyDescent="0.25">
      <c r="C152" s="2"/>
      <c r="D152" s="2"/>
    </row>
  </sheetData>
  <mergeCells count="3">
    <mergeCell ref="A1:N2"/>
    <mergeCell ref="Y4:AI4"/>
    <mergeCell ref="AJ4:AT4"/>
  </mergeCells>
  <conditionalFormatting sqref="D85">
    <cfRule type="cellIs" dxfId="2" priority="5" operator="lessThan">
      <formula>0.05</formula>
    </cfRule>
  </conditionalFormatting>
  <conditionalFormatting sqref="F1:F1048576">
    <cfRule type="cellIs" dxfId="1" priority="2" operator="lessThan">
      <formula>0.05</formula>
    </cfRule>
  </conditionalFormatting>
  <conditionalFormatting sqref="P1:P1048576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01"/>
  <sheetViews>
    <sheetView workbookViewId="0">
      <selection activeCell="E11" sqref="E11"/>
    </sheetView>
  </sheetViews>
  <sheetFormatPr baseColWidth="10" defaultRowHeight="15" x14ac:dyDescent="0.25"/>
  <cols>
    <col min="1" max="1" width="11.42578125" style="65" customWidth="1"/>
    <col min="2" max="2" width="11.42578125" customWidth="1"/>
    <col min="5" max="5" width="42" customWidth="1"/>
    <col min="6" max="6" width="36.85546875" customWidth="1"/>
    <col min="7" max="7" width="56.28515625" customWidth="1"/>
    <col min="8" max="8" width="71.28515625" style="54" customWidth="1"/>
  </cols>
  <sheetData>
    <row r="1" spans="1:8" x14ac:dyDescent="0.25">
      <c r="A1" s="67" t="s">
        <v>342</v>
      </c>
    </row>
    <row r="2" spans="1:8" x14ac:dyDescent="0.25">
      <c r="A2" s="67"/>
    </row>
    <row r="3" spans="1:8" x14ac:dyDescent="0.25">
      <c r="A3" s="53" t="s">
        <v>131</v>
      </c>
      <c r="B3" s="53" t="s">
        <v>132</v>
      </c>
      <c r="C3" s="53" t="s">
        <v>133</v>
      </c>
      <c r="D3" s="53" t="s">
        <v>134</v>
      </c>
      <c r="E3" s="53" t="s">
        <v>135</v>
      </c>
      <c r="F3" s="53" t="s">
        <v>136</v>
      </c>
      <c r="G3" s="53" t="s">
        <v>137</v>
      </c>
      <c r="H3" s="55" t="s">
        <v>138</v>
      </c>
    </row>
    <row r="4" spans="1:8" x14ac:dyDescent="0.25">
      <c r="A4" s="65" t="s">
        <v>1</v>
      </c>
      <c r="B4" t="s">
        <v>1</v>
      </c>
      <c r="C4" t="s">
        <v>139</v>
      </c>
      <c r="D4" t="s">
        <v>1</v>
      </c>
      <c r="E4" t="s">
        <v>140</v>
      </c>
      <c r="G4" t="s">
        <v>141</v>
      </c>
    </row>
    <row r="5" spans="1:8" x14ac:dyDescent="0.25">
      <c r="A5" s="65" t="s">
        <v>2</v>
      </c>
      <c r="B5" t="s">
        <v>2</v>
      </c>
      <c r="C5" t="s">
        <v>139</v>
      </c>
      <c r="D5" t="s">
        <v>2</v>
      </c>
      <c r="E5" t="s">
        <v>142</v>
      </c>
      <c r="G5" t="s">
        <v>143</v>
      </c>
      <c r="H5" s="54" t="s">
        <v>144</v>
      </c>
    </row>
    <row r="6" spans="1:8" x14ac:dyDescent="0.25">
      <c r="A6" s="65" t="s">
        <v>2</v>
      </c>
      <c r="B6" t="s">
        <v>2</v>
      </c>
      <c r="C6" t="s">
        <v>139</v>
      </c>
      <c r="D6" t="s">
        <v>2</v>
      </c>
      <c r="E6" t="s">
        <v>145</v>
      </c>
      <c r="G6" t="s">
        <v>146</v>
      </c>
    </row>
    <row r="7" spans="1:8" x14ac:dyDescent="0.25">
      <c r="A7" s="65" t="s">
        <v>2</v>
      </c>
      <c r="B7" t="s">
        <v>2</v>
      </c>
      <c r="C7" t="s">
        <v>139</v>
      </c>
      <c r="D7" t="s">
        <v>2</v>
      </c>
      <c r="E7" t="s">
        <v>147</v>
      </c>
      <c r="F7" t="s">
        <v>148</v>
      </c>
      <c r="G7" t="s">
        <v>149</v>
      </c>
    </row>
    <row r="8" spans="1:8" x14ac:dyDescent="0.25">
      <c r="A8" s="65" t="s">
        <v>2</v>
      </c>
      <c r="B8" t="s">
        <v>2</v>
      </c>
      <c r="C8" t="s">
        <v>139</v>
      </c>
      <c r="D8" t="s">
        <v>2</v>
      </c>
      <c r="E8" t="s">
        <v>150</v>
      </c>
      <c r="G8" t="s">
        <v>143</v>
      </c>
      <c r="H8" s="54" t="s">
        <v>144</v>
      </c>
    </row>
    <row r="9" spans="1:8" x14ac:dyDescent="0.25">
      <c r="A9" s="65" t="s">
        <v>3</v>
      </c>
      <c r="B9" t="s">
        <v>3</v>
      </c>
      <c r="C9" t="s">
        <v>139</v>
      </c>
      <c r="D9" t="s">
        <v>3</v>
      </c>
      <c r="E9" t="s">
        <v>151</v>
      </c>
      <c r="F9" t="s">
        <v>152</v>
      </c>
      <c r="G9" t="s">
        <v>153</v>
      </c>
      <c r="H9" s="54" t="s">
        <v>154</v>
      </c>
    </row>
    <row r="10" spans="1:8" x14ac:dyDescent="0.25">
      <c r="A10" s="65" t="s">
        <v>3</v>
      </c>
      <c r="B10" t="s">
        <v>3</v>
      </c>
      <c r="C10" t="s">
        <v>139</v>
      </c>
      <c r="D10" t="s">
        <v>3</v>
      </c>
      <c r="E10" t="s">
        <v>155</v>
      </c>
      <c r="F10" t="s">
        <v>156</v>
      </c>
      <c r="G10" t="s">
        <v>157</v>
      </c>
      <c r="H10" s="54" t="s">
        <v>158</v>
      </c>
    </row>
    <row r="11" spans="1:8" x14ac:dyDescent="0.25">
      <c r="A11" s="65" t="s">
        <v>3</v>
      </c>
      <c r="B11" t="s">
        <v>3</v>
      </c>
      <c r="C11" t="s">
        <v>139</v>
      </c>
      <c r="D11" t="s">
        <v>3</v>
      </c>
      <c r="E11" t="s">
        <v>159</v>
      </c>
      <c r="F11" t="s">
        <v>160</v>
      </c>
      <c r="G11" t="s">
        <v>161</v>
      </c>
      <c r="H11" s="54">
        <v>20938371</v>
      </c>
    </row>
    <row r="12" spans="1:8" x14ac:dyDescent="0.25">
      <c r="A12" s="65" t="s">
        <v>3</v>
      </c>
      <c r="B12" t="s">
        <v>3</v>
      </c>
      <c r="C12" t="s">
        <v>139</v>
      </c>
      <c r="D12" t="s">
        <v>3</v>
      </c>
      <c r="E12" t="s">
        <v>162</v>
      </c>
      <c r="G12" t="s">
        <v>163</v>
      </c>
      <c r="H12" s="54" t="s">
        <v>164</v>
      </c>
    </row>
    <row r="13" spans="1:8" x14ac:dyDescent="0.25">
      <c r="A13" s="65" t="s">
        <v>3</v>
      </c>
      <c r="B13" t="s">
        <v>3</v>
      </c>
      <c r="C13" t="s">
        <v>139</v>
      </c>
      <c r="D13" t="s">
        <v>3</v>
      </c>
      <c r="E13" t="s">
        <v>165</v>
      </c>
      <c r="F13" t="s">
        <v>160</v>
      </c>
      <c r="G13" t="s">
        <v>149</v>
      </c>
    </row>
    <row r="14" spans="1:8" x14ac:dyDescent="0.25">
      <c r="A14" s="65" t="s">
        <v>3</v>
      </c>
      <c r="B14" t="s">
        <v>3</v>
      </c>
      <c r="C14" t="s">
        <v>139</v>
      </c>
      <c r="D14" t="s">
        <v>3</v>
      </c>
      <c r="E14" t="s">
        <v>166</v>
      </c>
      <c r="F14" t="s">
        <v>148</v>
      </c>
      <c r="G14" t="s">
        <v>149</v>
      </c>
    </row>
    <row r="15" spans="1:8" x14ac:dyDescent="0.25">
      <c r="A15" s="65" t="s">
        <v>3</v>
      </c>
      <c r="B15" t="s">
        <v>3</v>
      </c>
      <c r="C15" t="s">
        <v>139</v>
      </c>
      <c r="D15" t="s">
        <v>3</v>
      </c>
      <c r="E15" t="s">
        <v>167</v>
      </c>
      <c r="G15" t="s">
        <v>168</v>
      </c>
    </row>
    <row r="16" spans="1:8" x14ac:dyDescent="0.25">
      <c r="A16" s="65" t="s">
        <v>3</v>
      </c>
      <c r="B16" t="s">
        <v>3</v>
      </c>
      <c r="C16" t="s">
        <v>139</v>
      </c>
      <c r="D16" t="s">
        <v>3</v>
      </c>
      <c r="E16" t="s">
        <v>142</v>
      </c>
      <c r="G16" t="s">
        <v>163</v>
      </c>
      <c r="H16" s="54" t="s">
        <v>169</v>
      </c>
    </row>
    <row r="17" spans="1:8" x14ac:dyDescent="0.25">
      <c r="A17" s="65" t="s">
        <v>3</v>
      </c>
      <c r="B17" t="s">
        <v>3</v>
      </c>
      <c r="C17" t="s">
        <v>139</v>
      </c>
      <c r="D17" t="s">
        <v>3</v>
      </c>
      <c r="E17" t="s">
        <v>170</v>
      </c>
      <c r="G17" t="s">
        <v>163</v>
      </c>
      <c r="H17" s="54">
        <v>12734394</v>
      </c>
    </row>
    <row r="18" spans="1:8" x14ac:dyDescent="0.25">
      <c r="A18" s="65" t="s">
        <v>5</v>
      </c>
      <c r="B18" t="s">
        <v>5</v>
      </c>
      <c r="C18" t="s">
        <v>139</v>
      </c>
      <c r="D18" t="s">
        <v>5</v>
      </c>
      <c r="E18" t="s">
        <v>171</v>
      </c>
      <c r="G18" t="s">
        <v>146</v>
      </c>
    </row>
    <row r="19" spans="1:8" x14ac:dyDescent="0.25">
      <c r="A19" s="65" t="s">
        <v>5</v>
      </c>
      <c r="B19" t="s">
        <v>5</v>
      </c>
      <c r="C19" t="s">
        <v>139</v>
      </c>
      <c r="D19" t="s">
        <v>5</v>
      </c>
      <c r="E19" t="s">
        <v>172</v>
      </c>
      <c r="F19" t="s">
        <v>173</v>
      </c>
      <c r="G19" t="s">
        <v>174</v>
      </c>
      <c r="H19" s="54">
        <v>19509315</v>
      </c>
    </row>
    <row r="20" spans="1:8" x14ac:dyDescent="0.25">
      <c r="A20" s="65" t="s">
        <v>5</v>
      </c>
      <c r="B20" t="s">
        <v>5</v>
      </c>
      <c r="C20" t="s">
        <v>139</v>
      </c>
      <c r="D20" t="s">
        <v>5</v>
      </c>
      <c r="E20" t="s">
        <v>175</v>
      </c>
      <c r="F20" t="s">
        <v>176</v>
      </c>
      <c r="G20" t="s">
        <v>177</v>
      </c>
      <c r="H20" s="54" t="s">
        <v>178</v>
      </c>
    </row>
    <row r="21" spans="1:8" x14ac:dyDescent="0.25">
      <c r="A21" s="65" t="s">
        <v>5</v>
      </c>
      <c r="B21" t="s">
        <v>5</v>
      </c>
      <c r="C21" t="s">
        <v>139</v>
      </c>
      <c r="D21" t="s">
        <v>5</v>
      </c>
      <c r="E21" t="s">
        <v>179</v>
      </c>
      <c r="G21" t="s">
        <v>146</v>
      </c>
    </row>
    <row r="22" spans="1:8" x14ac:dyDescent="0.25">
      <c r="A22" s="65" t="s">
        <v>5</v>
      </c>
      <c r="B22" t="s">
        <v>5</v>
      </c>
      <c r="C22" t="s">
        <v>139</v>
      </c>
      <c r="D22" t="s">
        <v>5</v>
      </c>
      <c r="E22" t="s">
        <v>180</v>
      </c>
      <c r="F22" t="s">
        <v>148</v>
      </c>
      <c r="G22" t="s">
        <v>174</v>
      </c>
    </row>
    <row r="23" spans="1:8" x14ac:dyDescent="0.25">
      <c r="A23" s="65" t="s">
        <v>5</v>
      </c>
      <c r="B23" t="s">
        <v>5</v>
      </c>
      <c r="C23" t="s">
        <v>139</v>
      </c>
      <c r="D23" t="s">
        <v>5</v>
      </c>
      <c r="E23" t="s">
        <v>181</v>
      </c>
      <c r="G23" t="s">
        <v>146</v>
      </c>
    </row>
    <row r="24" spans="1:8" x14ac:dyDescent="0.25">
      <c r="A24" s="65" t="s">
        <v>6</v>
      </c>
      <c r="B24" t="s">
        <v>6</v>
      </c>
      <c r="C24" t="s">
        <v>139</v>
      </c>
      <c r="D24" t="s">
        <v>6</v>
      </c>
      <c r="E24" t="s">
        <v>182</v>
      </c>
      <c r="F24" t="s">
        <v>183</v>
      </c>
      <c r="G24" t="s">
        <v>184</v>
      </c>
    </row>
    <row r="25" spans="1:8" x14ac:dyDescent="0.25">
      <c r="A25" s="65" t="s">
        <v>6</v>
      </c>
      <c r="B25" t="s">
        <v>6</v>
      </c>
      <c r="C25" t="s">
        <v>139</v>
      </c>
      <c r="D25" t="s">
        <v>6</v>
      </c>
      <c r="E25" t="s">
        <v>185</v>
      </c>
      <c r="F25" t="s">
        <v>186</v>
      </c>
      <c r="G25" t="s">
        <v>187</v>
      </c>
    </row>
    <row r="26" spans="1:8" x14ac:dyDescent="0.25">
      <c r="A26" s="65" t="s">
        <v>6</v>
      </c>
      <c r="B26" t="s">
        <v>6</v>
      </c>
      <c r="C26" t="s">
        <v>139</v>
      </c>
      <c r="D26" t="s">
        <v>6</v>
      </c>
      <c r="E26" t="s">
        <v>188</v>
      </c>
      <c r="G26" t="s">
        <v>168</v>
      </c>
    </row>
    <row r="27" spans="1:8" x14ac:dyDescent="0.25">
      <c r="A27" s="65" t="s">
        <v>6</v>
      </c>
      <c r="B27" t="s">
        <v>6</v>
      </c>
      <c r="C27" t="s">
        <v>139</v>
      </c>
      <c r="D27" t="s">
        <v>6</v>
      </c>
      <c r="E27" t="s">
        <v>189</v>
      </c>
      <c r="F27" t="s">
        <v>186</v>
      </c>
      <c r="G27" t="s">
        <v>187</v>
      </c>
    </row>
    <row r="28" spans="1:8" x14ac:dyDescent="0.25">
      <c r="A28" s="65" t="s">
        <v>6</v>
      </c>
      <c r="B28" t="s">
        <v>6</v>
      </c>
      <c r="C28" t="s">
        <v>139</v>
      </c>
      <c r="D28" t="s">
        <v>6</v>
      </c>
      <c r="E28" t="s">
        <v>190</v>
      </c>
      <c r="G28" t="s">
        <v>163</v>
      </c>
      <c r="H28" s="54">
        <v>11061591</v>
      </c>
    </row>
    <row r="29" spans="1:8" x14ac:dyDescent="0.25">
      <c r="A29" s="65" t="s">
        <v>6</v>
      </c>
      <c r="B29" t="s">
        <v>6</v>
      </c>
      <c r="C29" t="s">
        <v>139</v>
      </c>
      <c r="D29" t="s">
        <v>6</v>
      </c>
      <c r="E29" t="s">
        <v>191</v>
      </c>
      <c r="G29" t="s">
        <v>163</v>
      </c>
      <c r="H29" s="54">
        <v>9678720</v>
      </c>
    </row>
    <row r="30" spans="1:8" x14ac:dyDescent="0.25">
      <c r="A30" s="65" t="s">
        <v>6</v>
      </c>
      <c r="B30" t="s">
        <v>6</v>
      </c>
      <c r="C30" t="s">
        <v>139</v>
      </c>
      <c r="D30" t="s">
        <v>6</v>
      </c>
      <c r="E30" t="s">
        <v>192</v>
      </c>
      <c r="G30" t="s">
        <v>168</v>
      </c>
    </row>
    <row r="31" spans="1:8" x14ac:dyDescent="0.25">
      <c r="A31" s="65" t="s">
        <v>15</v>
      </c>
      <c r="B31" t="s">
        <v>15</v>
      </c>
      <c r="C31" t="s">
        <v>139</v>
      </c>
      <c r="D31" t="s">
        <v>15</v>
      </c>
      <c r="E31" t="s">
        <v>193</v>
      </c>
      <c r="G31" t="s">
        <v>194</v>
      </c>
      <c r="H31" s="54">
        <v>9322361</v>
      </c>
    </row>
    <row r="32" spans="1:8" x14ac:dyDescent="0.25">
      <c r="A32" s="65" t="s">
        <v>15</v>
      </c>
      <c r="B32" t="s">
        <v>15</v>
      </c>
      <c r="C32" t="s">
        <v>139</v>
      </c>
      <c r="D32" t="s">
        <v>15</v>
      </c>
      <c r="E32" t="s">
        <v>195</v>
      </c>
      <c r="G32" t="s">
        <v>163</v>
      </c>
      <c r="H32" s="54">
        <v>9389690</v>
      </c>
    </row>
    <row r="33" spans="1:8" x14ac:dyDescent="0.25">
      <c r="A33" s="65" t="s">
        <v>15</v>
      </c>
      <c r="B33" t="s">
        <v>15</v>
      </c>
      <c r="C33" t="s">
        <v>139</v>
      </c>
      <c r="D33" t="s">
        <v>15</v>
      </c>
      <c r="E33" t="s">
        <v>196</v>
      </c>
      <c r="F33" t="s">
        <v>148</v>
      </c>
      <c r="G33" t="s">
        <v>197</v>
      </c>
      <c r="H33" s="54">
        <v>27883115</v>
      </c>
    </row>
    <row r="34" spans="1:8" x14ac:dyDescent="0.25">
      <c r="A34" s="65" t="s">
        <v>15</v>
      </c>
      <c r="B34" t="s">
        <v>15</v>
      </c>
      <c r="C34" t="s">
        <v>139</v>
      </c>
      <c r="D34" t="s">
        <v>15</v>
      </c>
      <c r="E34" t="s">
        <v>198</v>
      </c>
      <c r="F34" t="s">
        <v>176</v>
      </c>
      <c r="G34" t="s">
        <v>199</v>
      </c>
      <c r="H34" s="54" t="s">
        <v>200</v>
      </c>
    </row>
    <row r="35" spans="1:8" x14ac:dyDescent="0.25">
      <c r="A35" s="65" t="s">
        <v>15</v>
      </c>
      <c r="B35" t="s">
        <v>15</v>
      </c>
      <c r="C35" t="s">
        <v>139</v>
      </c>
      <c r="D35" t="s">
        <v>15</v>
      </c>
      <c r="E35" t="s">
        <v>201</v>
      </c>
      <c r="G35" t="s">
        <v>163</v>
      </c>
      <c r="H35" s="54">
        <v>8888499</v>
      </c>
    </row>
    <row r="36" spans="1:8" x14ac:dyDescent="0.25">
      <c r="A36" s="65" t="s">
        <v>15</v>
      </c>
      <c r="B36" t="s">
        <v>15</v>
      </c>
      <c r="C36" t="s">
        <v>139</v>
      </c>
      <c r="D36" t="s">
        <v>15</v>
      </c>
      <c r="E36" t="s">
        <v>202</v>
      </c>
      <c r="G36" t="s">
        <v>194</v>
      </c>
      <c r="H36" s="54">
        <v>9322361</v>
      </c>
    </row>
    <row r="37" spans="1:8" x14ac:dyDescent="0.25">
      <c r="A37" s="65" t="s">
        <v>15</v>
      </c>
      <c r="B37" t="s">
        <v>15</v>
      </c>
      <c r="C37" t="s">
        <v>139</v>
      </c>
      <c r="D37" t="s">
        <v>15</v>
      </c>
      <c r="E37" t="s">
        <v>203</v>
      </c>
      <c r="G37" t="s">
        <v>163</v>
      </c>
      <c r="H37" s="54">
        <v>9310190</v>
      </c>
    </row>
    <row r="38" spans="1:8" x14ac:dyDescent="0.25">
      <c r="A38" s="65" t="s">
        <v>15</v>
      </c>
      <c r="B38" t="s">
        <v>15</v>
      </c>
      <c r="C38" t="s">
        <v>139</v>
      </c>
      <c r="D38" t="s">
        <v>15</v>
      </c>
      <c r="E38" t="s">
        <v>204</v>
      </c>
      <c r="G38" t="s">
        <v>163</v>
      </c>
      <c r="H38" s="54">
        <v>9389690</v>
      </c>
    </row>
    <row r="39" spans="1:8" x14ac:dyDescent="0.25">
      <c r="A39" s="65" t="s">
        <v>15</v>
      </c>
      <c r="B39" t="s">
        <v>15</v>
      </c>
      <c r="C39" t="s">
        <v>139</v>
      </c>
      <c r="D39" t="s">
        <v>15</v>
      </c>
      <c r="E39" t="s">
        <v>205</v>
      </c>
      <c r="G39" t="s">
        <v>194</v>
      </c>
      <c r="H39" s="54">
        <v>9322361</v>
      </c>
    </row>
    <row r="40" spans="1:8" x14ac:dyDescent="0.25">
      <c r="A40" s="65" t="s">
        <v>15</v>
      </c>
      <c r="B40" t="s">
        <v>15</v>
      </c>
      <c r="C40" t="s">
        <v>139</v>
      </c>
      <c r="D40" t="s">
        <v>15</v>
      </c>
      <c r="E40" t="s">
        <v>206</v>
      </c>
      <c r="F40" t="s">
        <v>183</v>
      </c>
      <c r="G40" t="s">
        <v>149</v>
      </c>
    </row>
    <row r="41" spans="1:8" x14ac:dyDescent="0.25">
      <c r="A41" s="65" t="s">
        <v>15</v>
      </c>
      <c r="B41" t="s">
        <v>15</v>
      </c>
      <c r="C41" t="s">
        <v>139</v>
      </c>
      <c r="D41" t="s">
        <v>15</v>
      </c>
      <c r="E41" t="s">
        <v>207</v>
      </c>
      <c r="F41" t="s">
        <v>160</v>
      </c>
      <c r="G41" t="s">
        <v>149</v>
      </c>
    </row>
    <row r="42" spans="1:8" x14ac:dyDescent="0.25">
      <c r="A42" s="65" t="s">
        <v>15</v>
      </c>
      <c r="B42" t="s">
        <v>15</v>
      </c>
      <c r="C42" t="s">
        <v>139</v>
      </c>
      <c r="D42" t="s">
        <v>15</v>
      </c>
      <c r="E42" t="s">
        <v>208</v>
      </c>
      <c r="G42" t="s">
        <v>163</v>
      </c>
      <c r="H42" s="54" t="s">
        <v>209</v>
      </c>
    </row>
    <row r="43" spans="1:8" x14ac:dyDescent="0.25">
      <c r="A43" s="65" t="s">
        <v>15</v>
      </c>
      <c r="B43" t="s">
        <v>15</v>
      </c>
      <c r="C43" t="s">
        <v>139</v>
      </c>
      <c r="D43" t="s">
        <v>15</v>
      </c>
      <c r="E43" t="s">
        <v>162</v>
      </c>
      <c r="G43" t="s">
        <v>163</v>
      </c>
      <c r="H43" s="54">
        <v>8598231</v>
      </c>
    </row>
    <row r="44" spans="1:8" x14ac:dyDescent="0.25">
      <c r="A44" s="65" t="s">
        <v>15</v>
      </c>
      <c r="B44" t="s">
        <v>15</v>
      </c>
      <c r="C44" t="s">
        <v>139</v>
      </c>
      <c r="D44" t="s">
        <v>15</v>
      </c>
      <c r="E44" t="s">
        <v>210</v>
      </c>
      <c r="G44" t="s">
        <v>163</v>
      </c>
      <c r="H44" s="54">
        <v>9389690</v>
      </c>
    </row>
    <row r="45" spans="1:8" x14ac:dyDescent="0.25">
      <c r="A45" s="65" t="s">
        <v>15</v>
      </c>
      <c r="B45" t="s">
        <v>15</v>
      </c>
      <c r="C45" t="s">
        <v>139</v>
      </c>
      <c r="D45" t="s">
        <v>15</v>
      </c>
      <c r="E45" t="s">
        <v>211</v>
      </c>
      <c r="G45" t="s">
        <v>163</v>
      </c>
      <c r="H45" s="54">
        <v>1356124</v>
      </c>
    </row>
    <row r="46" spans="1:8" x14ac:dyDescent="0.25">
      <c r="A46" s="65" t="s">
        <v>15</v>
      </c>
      <c r="B46" t="s">
        <v>15</v>
      </c>
      <c r="C46" t="s">
        <v>139</v>
      </c>
      <c r="D46" t="s">
        <v>15</v>
      </c>
      <c r="E46" t="s">
        <v>212</v>
      </c>
      <c r="G46" t="s">
        <v>163</v>
      </c>
      <c r="H46" s="54">
        <v>14550820</v>
      </c>
    </row>
    <row r="47" spans="1:8" x14ac:dyDescent="0.25">
      <c r="A47" s="65" t="s">
        <v>15</v>
      </c>
      <c r="B47" t="s">
        <v>15</v>
      </c>
      <c r="C47" t="s">
        <v>139</v>
      </c>
      <c r="D47" t="s">
        <v>15</v>
      </c>
      <c r="E47" t="s">
        <v>213</v>
      </c>
      <c r="G47" t="s">
        <v>163</v>
      </c>
      <c r="H47" s="54">
        <v>10515383</v>
      </c>
    </row>
    <row r="48" spans="1:8" x14ac:dyDescent="0.25">
      <c r="A48" s="65" t="s">
        <v>16</v>
      </c>
      <c r="B48" t="s">
        <v>16</v>
      </c>
      <c r="C48" t="s">
        <v>139</v>
      </c>
      <c r="D48" t="s">
        <v>16</v>
      </c>
      <c r="E48" t="s">
        <v>191</v>
      </c>
      <c r="G48" t="s">
        <v>163</v>
      </c>
      <c r="H48" s="54">
        <v>15839205</v>
      </c>
    </row>
    <row r="49" spans="1:8" x14ac:dyDescent="0.25">
      <c r="A49" s="65" t="s">
        <v>16</v>
      </c>
      <c r="B49" t="s">
        <v>16</v>
      </c>
      <c r="C49" t="s">
        <v>139</v>
      </c>
      <c r="D49" t="s">
        <v>16</v>
      </c>
      <c r="E49" t="s">
        <v>214</v>
      </c>
      <c r="G49" t="s">
        <v>163</v>
      </c>
      <c r="H49" s="54">
        <v>10973693</v>
      </c>
    </row>
    <row r="50" spans="1:8" x14ac:dyDescent="0.25">
      <c r="A50" s="65" t="s">
        <v>16</v>
      </c>
      <c r="B50" t="s">
        <v>16</v>
      </c>
      <c r="C50" t="s">
        <v>139</v>
      </c>
      <c r="D50" t="s">
        <v>16</v>
      </c>
      <c r="E50" t="s">
        <v>215</v>
      </c>
      <c r="G50" t="s">
        <v>163</v>
      </c>
      <c r="H50" s="54">
        <v>9603657</v>
      </c>
    </row>
    <row r="51" spans="1:8" x14ac:dyDescent="0.25">
      <c r="A51" s="65" t="s">
        <v>16</v>
      </c>
      <c r="B51" t="s">
        <v>16</v>
      </c>
      <c r="C51" t="s">
        <v>139</v>
      </c>
      <c r="D51" t="s">
        <v>16</v>
      </c>
      <c r="E51" t="s">
        <v>206</v>
      </c>
      <c r="F51" t="s">
        <v>148</v>
      </c>
      <c r="G51" t="s">
        <v>149</v>
      </c>
    </row>
    <row r="52" spans="1:8" x14ac:dyDescent="0.25">
      <c r="A52" s="65" t="s">
        <v>16</v>
      </c>
      <c r="B52" t="s">
        <v>16</v>
      </c>
      <c r="C52" t="s">
        <v>139</v>
      </c>
      <c r="D52" t="s">
        <v>16</v>
      </c>
      <c r="E52" t="s">
        <v>216</v>
      </c>
      <c r="G52" t="s">
        <v>163</v>
      </c>
      <c r="H52" s="54">
        <v>12167449</v>
      </c>
    </row>
    <row r="53" spans="1:8" x14ac:dyDescent="0.25">
      <c r="A53" s="65" t="s">
        <v>16</v>
      </c>
      <c r="B53" t="s">
        <v>16</v>
      </c>
      <c r="C53" t="s">
        <v>139</v>
      </c>
      <c r="D53" t="s">
        <v>16</v>
      </c>
      <c r="E53" t="s">
        <v>217</v>
      </c>
      <c r="G53" t="s">
        <v>163</v>
      </c>
      <c r="H53" s="54">
        <v>18028766</v>
      </c>
    </row>
    <row r="54" spans="1:8" x14ac:dyDescent="0.25">
      <c r="A54" s="65" t="s">
        <v>16</v>
      </c>
      <c r="B54" t="s">
        <v>16</v>
      </c>
      <c r="C54" t="s">
        <v>139</v>
      </c>
      <c r="D54" t="s">
        <v>16</v>
      </c>
      <c r="E54" t="s">
        <v>218</v>
      </c>
      <c r="G54" t="s">
        <v>163</v>
      </c>
      <c r="H54" s="54">
        <v>15098168</v>
      </c>
    </row>
    <row r="55" spans="1:8" x14ac:dyDescent="0.25">
      <c r="A55" s="65" t="s">
        <v>16</v>
      </c>
      <c r="B55" t="s">
        <v>16</v>
      </c>
      <c r="C55" t="s">
        <v>139</v>
      </c>
      <c r="D55" t="s">
        <v>16</v>
      </c>
      <c r="E55" t="s">
        <v>219</v>
      </c>
      <c r="G55" t="s">
        <v>163</v>
      </c>
      <c r="H55" s="54">
        <v>18333374</v>
      </c>
    </row>
    <row r="56" spans="1:8" x14ac:dyDescent="0.25">
      <c r="A56" s="65" t="s">
        <v>16</v>
      </c>
      <c r="B56" t="s">
        <v>16</v>
      </c>
      <c r="C56" t="s">
        <v>139</v>
      </c>
      <c r="D56" t="s">
        <v>16</v>
      </c>
      <c r="E56" t="s">
        <v>220</v>
      </c>
      <c r="G56" t="s">
        <v>163</v>
      </c>
      <c r="H56" s="54">
        <v>15098168</v>
      </c>
    </row>
    <row r="57" spans="1:8" x14ac:dyDescent="0.25">
      <c r="A57" s="65" t="s">
        <v>16</v>
      </c>
      <c r="B57" t="s">
        <v>16</v>
      </c>
      <c r="C57" t="s">
        <v>139</v>
      </c>
      <c r="D57" t="s">
        <v>16</v>
      </c>
      <c r="E57" t="s">
        <v>221</v>
      </c>
      <c r="G57" t="s">
        <v>163</v>
      </c>
      <c r="H57" s="54">
        <v>9762784</v>
      </c>
    </row>
    <row r="58" spans="1:8" x14ac:dyDescent="0.25">
      <c r="A58" s="65" t="s">
        <v>18</v>
      </c>
      <c r="B58" t="s">
        <v>18</v>
      </c>
      <c r="C58" t="s">
        <v>139</v>
      </c>
      <c r="D58" t="s">
        <v>18</v>
      </c>
      <c r="E58" t="s">
        <v>192</v>
      </c>
      <c r="F58" t="s">
        <v>222</v>
      </c>
      <c r="G58" t="s">
        <v>223</v>
      </c>
      <c r="H58" s="54">
        <v>24095096</v>
      </c>
    </row>
    <row r="59" spans="1:8" x14ac:dyDescent="0.25">
      <c r="A59" s="65" t="s">
        <v>18</v>
      </c>
      <c r="B59" t="s">
        <v>18</v>
      </c>
      <c r="C59" t="s">
        <v>139</v>
      </c>
      <c r="D59" t="s">
        <v>18</v>
      </c>
      <c r="E59" t="s">
        <v>224</v>
      </c>
      <c r="F59" t="s">
        <v>160</v>
      </c>
      <c r="G59" t="s">
        <v>197</v>
      </c>
    </row>
    <row r="60" spans="1:8" x14ac:dyDescent="0.25">
      <c r="A60" s="65" t="s">
        <v>18</v>
      </c>
      <c r="B60" t="s">
        <v>18</v>
      </c>
      <c r="C60" t="s">
        <v>139</v>
      </c>
      <c r="D60" t="s">
        <v>18</v>
      </c>
      <c r="E60" t="s">
        <v>182</v>
      </c>
      <c r="G60" t="s">
        <v>168</v>
      </c>
    </row>
    <row r="61" spans="1:8" x14ac:dyDescent="0.25">
      <c r="A61" s="65" t="s">
        <v>18</v>
      </c>
      <c r="B61" t="s">
        <v>18</v>
      </c>
      <c r="C61" t="s">
        <v>139</v>
      </c>
      <c r="D61" t="s">
        <v>18</v>
      </c>
      <c r="E61" t="s">
        <v>225</v>
      </c>
      <c r="G61" t="s">
        <v>194</v>
      </c>
      <c r="H61" s="54">
        <v>22871580</v>
      </c>
    </row>
    <row r="62" spans="1:8" x14ac:dyDescent="0.25">
      <c r="A62" s="65" t="s">
        <v>18</v>
      </c>
      <c r="B62" t="s">
        <v>18</v>
      </c>
      <c r="C62" t="s">
        <v>139</v>
      </c>
      <c r="D62" t="s">
        <v>18</v>
      </c>
      <c r="E62" t="s">
        <v>189</v>
      </c>
      <c r="F62" t="s">
        <v>226</v>
      </c>
      <c r="G62" t="s">
        <v>149</v>
      </c>
    </row>
    <row r="63" spans="1:8" x14ac:dyDescent="0.25">
      <c r="A63" s="65" t="s">
        <v>18</v>
      </c>
      <c r="B63" t="s">
        <v>18</v>
      </c>
      <c r="C63" t="s">
        <v>139</v>
      </c>
      <c r="D63" t="s">
        <v>18</v>
      </c>
      <c r="E63" t="s">
        <v>188</v>
      </c>
      <c r="G63" t="s">
        <v>168</v>
      </c>
    </row>
    <row r="64" spans="1:8" x14ac:dyDescent="0.25">
      <c r="A64" s="65" t="s">
        <v>18</v>
      </c>
      <c r="B64" t="s">
        <v>18</v>
      </c>
      <c r="C64" t="s">
        <v>139</v>
      </c>
      <c r="D64" t="s">
        <v>18</v>
      </c>
      <c r="E64" t="s">
        <v>227</v>
      </c>
      <c r="F64" t="s">
        <v>148</v>
      </c>
      <c r="G64" t="s">
        <v>174</v>
      </c>
    </row>
    <row r="65" spans="1:8" x14ac:dyDescent="0.25">
      <c r="A65" s="65" t="s">
        <v>18</v>
      </c>
      <c r="B65" t="s">
        <v>18</v>
      </c>
      <c r="C65" t="s">
        <v>139</v>
      </c>
      <c r="D65" t="s">
        <v>18</v>
      </c>
      <c r="E65" t="s">
        <v>228</v>
      </c>
      <c r="F65" t="s">
        <v>160</v>
      </c>
      <c r="G65" t="s">
        <v>149</v>
      </c>
    </row>
    <row r="66" spans="1:8" x14ac:dyDescent="0.25">
      <c r="A66" s="65" t="s">
        <v>18</v>
      </c>
      <c r="B66" t="s">
        <v>18</v>
      </c>
      <c r="C66" t="s">
        <v>139</v>
      </c>
      <c r="D66" t="s">
        <v>18</v>
      </c>
      <c r="E66" t="s">
        <v>229</v>
      </c>
      <c r="G66" t="s">
        <v>146</v>
      </c>
    </row>
    <row r="67" spans="1:8" x14ac:dyDescent="0.25">
      <c r="A67" s="65" t="s">
        <v>18</v>
      </c>
      <c r="B67" t="s">
        <v>18</v>
      </c>
      <c r="C67" t="s">
        <v>139</v>
      </c>
      <c r="D67" t="s">
        <v>18</v>
      </c>
      <c r="E67" t="s">
        <v>151</v>
      </c>
      <c r="F67" t="s">
        <v>160</v>
      </c>
      <c r="G67" t="s">
        <v>149</v>
      </c>
    </row>
    <row r="68" spans="1:8" x14ac:dyDescent="0.25">
      <c r="A68" s="65" t="s">
        <v>19</v>
      </c>
      <c r="B68" t="s">
        <v>19</v>
      </c>
      <c r="C68" t="s">
        <v>139</v>
      </c>
      <c r="D68" t="s">
        <v>19</v>
      </c>
      <c r="E68" t="s">
        <v>180</v>
      </c>
      <c r="F68" t="s">
        <v>148</v>
      </c>
      <c r="G68" t="s">
        <v>174</v>
      </c>
    </row>
    <row r="69" spans="1:8" x14ac:dyDescent="0.25">
      <c r="A69" s="65" t="s">
        <v>19</v>
      </c>
      <c r="B69" t="s">
        <v>19</v>
      </c>
      <c r="C69" t="s">
        <v>139</v>
      </c>
      <c r="D69" t="s">
        <v>19</v>
      </c>
      <c r="E69" t="s">
        <v>224</v>
      </c>
      <c r="F69" t="s">
        <v>160</v>
      </c>
      <c r="G69" t="s">
        <v>149</v>
      </c>
    </row>
    <row r="70" spans="1:8" x14ac:dyDescent="0.25">
      <c r="A70" s="65" t="s">
        <v>19</v>
      </c>
      <c r="B70" t="s">
        <v>19</v>
      </c>
      <c r="C70" t="s">
        <v>139</v>
      </c>
      <c r="D70" t="s">
        <v>19</v>
      </c>
      <c r="E70" t="s">
        <v>182</v>
      </c>
      <c r="F70" t="s">
        <v>183</v>
      </c>
      <c r="G70" t="s">
        <v>230</v>
      </c>
    </row>
    <row r="71" spans="1:8" x14ac:dyDescent="0.25">
      <c r="A71" s="65" t="s">
        <v>19</v>
      </c>
      <c r="B71" t="s">
        <v>19</v>
      </c>
      <c r="C71" t="s">
        <v>139</v>
      </c>
      <c r="D71" t="s">
        <v>19</v>
      </c>
      <c r="E71" t="s">
        <v>175</v>
      </c>
      <c r="F71" t="s">
        <v>173</v>
      </c>
      <c r="G71" t="s">
        <v>149</v>
      </c>
    </row>
    <row r="72" spans="1:8" x14ac:dyDescent="0.25">
      <c r="A72" s="65" t="s">
        <v>19</v>
      </c>
      <c r="B72" t="s">
        <v>19</v>
      </c>
      <c r="C72" t="s">
        <v>139</v>
      </c>
      <c r="D72" t="s">
        <v>19</v>
      </c>
      <c r="E72" t="s">
        <v>188</v>
      </c>
      <c r="G72" t="s">
        <v>168</v>
      </c>
    </row>
    <row r="73" spans="1:8" x14ac:dyDescent="0.25">
      <c r="A73" s="65" t="s">
        <v>19</v>
      </c>
      <c r="B73" t="s">
        <v>19</v>
      </c>
      <c r="C73" t="s">
        <v>139</v>
      </c>
      <c r="D73" t="s">
        <v>19</v>
      </c>
      <c r="E73" t="s">
        <v>227</v>
      </c>
      <c r="F73" t="s">
        <v>148</v>
      </c>
      <c r="G73" t="s">
        <v>149</v>
      </c>
    </row>
    <row r="74" spans="1:8" x14ac:dyDescent="0.25">
      <c r="A74" s="65" t="s">
        <v>19</v>
      </c>
      <c r="B74" t="s">
        <v>19</v>
      </c>
      <c r="C74" t="s">
        <v>139</v>
      </c>
      <c r="D74" t="s">
        <v>19</v>
      </c>
      <c r="E74" t="s">
        <v>189</v>
      </c>
      <c r="F74" t="s">
        <v>186</v>
      </c>
      <c r="G74" t="s">
        <v>187</v>
      </c>
    </row>
    <row r="75" spans="1:8" x14ac:dyDescent="0.25">
      <c r="A75" s="65" t="s">
        <v>19</v>
      </c>
      <c r="B75" t="s">
        <v>19</v>
      </c>
      <c r="C75" t="s">
        <v>139</v>
      </c>
      <c r="D75" t="s">
        <v>19</v>
      </c>
      <c r="E75" t="s">
        <v>140</v>
      </c>
      <c r="G75" t="s">
        <v>168</v>
      </c>
    </row>
    <row r="76" spans="1:8" x14ac:dyDescent="0.25">
      <c r="A76" s="65" t="s">
        <v>19</v>
      </c>
      <c r="B76" t="s">
        <v>19</v>
      </c>
      <c r="C76" t="s">
        <v>139</v>
      </c>
      <c r="D76" t="s">
        <v>19</v>
      </c>
      <c r="E76" t="s">
        <v>185</v>
      </c>
      <c r="F76" t="s">
        <v>186</v>
      </c>
      <c r="G76" t="s">
        <v>187</v>
      </c>
    </row>
    <row r="77" spans="1:8" x14ac:dyDescent="0.25">
      <c r="A77" s="65" t="s">
        <v>20</v>
      </c>
      <c r="B77" t="s">
        <v>20</v>
      </c>
      <c r="C77" t="s">
        <v>139</v>
      </c>
      <c r="D77" t="s">
        <v>20</v>
      </c>
      <c r="E77" t="s">
        <v>231</v>
      </c>
      <c r="G77" t="s">
        <v>163</v>
      </c>
      <c r="H77" s="54">
        <v>8803617</v>
      </c>
    </row>
    <row r="78" spans="1:8" x14ac:dyDescent="0.25">
      <c r="A78" s="65" t="s">
        <v>20</v>
      </c>
      <c r="B78" t="s">
        <v>20</v>
      </c>
      <c r="C78" t="s">
        <v>139</v>
      </c>
      <c r="D78" t="s">
        <v>20</v>
      </c>
      <c r="E78" t="s">
        <v>232</v>
      </c>
      <c r="G78" t="s">
        <v>163</v>
      </c>
      <c r="H78" s="54">
        <v>12688543</v>
      </c>
    </row>
    <row r="79" spans="1:8" x14ac:dyDescent="0.25">
      <c r="A79" s="65" t="s">
        <v>20</v>
      </c>
      <c r="B79" t="s">
        <v>20</v>
      </c>
      <c r="C79" t="s">
        <v>139</v>
      </c>
      <c r="D79" t="s">
        <v>20</v>
      </c>
      <c r="E79" t="s">
        <v>233</v>
      </c>
      <c r="F79" t="s">
        <v>160</v>
      </c>
      <c r="G79" t="s">
        <v>149</v>
      </c>
    </row>
    <row r="80" spans="1:8" x14ac:dyDescent="0.25">
      <c r="A80" s="65" t="s">
        <v>20</v>
      </c>
      <c r="B80" t="s">
        <v>20</v>
      </c>
      <c r="C80" t="s">
        <v>139</v>
      </c>
      <c r="D80" t="s">
        <v>20</v>
      </c>
      <c r="E80" t="s">
        <v>234</v>
      </c>
      <c r="G80" t="s">
        <v>163</v>
      </c>
      <c r="H80" s="54">
        <v>11950807</v>
      </c>
    </row>
    <row r="81" spans="1:8" x14ac:dyDescent="0.25">
      <c r="A81" s="65" t="s">
        <v>20</v>
      </c>
      <c r="B81" t="s">
        <v>20</v>
      </c>
      <c r="C81" t="s">
        <v>139</v>
      </c>
      <c r="D81" t="s">
        <v>20</v>
      </c>
      <c r="E81" t="s">
        <v>206</v>
      </c>
      <c r="F81" t="s">
        <v>226</v>
      </c>
      <c r="G81" t="s">
        <v>149</v>
      </c>
    </row>
    <row r="82" spans="1:8" x14ac:dyDescent="0.25">
      <c r="A82" s="65" t="s">
        <v>20</v>
      </c>
      <c r="B82" t="s">
        <v>20</v>
      </c>
      <c r="C82" t="s">
        <v>139</v>
      </c>
      <c r="D82" t="s">
        <v>20</v>
      </c>
      <c r="E82" t="s">
        <v>212</v>
      </c>
      <c r="G82" t="s">
        <v>163</v>
      </c>
      <c r="H82" s="54">
        <v>14550820</v>
      </c>
    </row>
    <row r="83" spans="1:8" x14ac:dyDescent="0.25">
      <c r="A83" s="65" t="s">
        <v>20</v>
      </c>
      <c r="B83" t="s">
        <v>20</v>
      </c>
      <c r="C83" t="s">
        <v>139</v>
      </c>
      <c r="D83" t="s">
        <v>20</v>
      </c>
      <c r="E83" t="s">
        <v>198</v>
      </c>
      <c r="F83" t="s">
        <v>160</v>
      </c>
      <c r="G83" t="s">
        <v>149</v>
      </c>
    </row>
    <row r="84" spans="1:8" x14ac:dyDescent="0.25">
      <c r="A84" s="65" t="s">
        <v>20</v>
      </c>
      <c r="B84" t="s">
        <v>20</v>
      </c>
      <c r="C84" t="s">
        <v>139</v>
      </c>
      <c r="D84" t="s">
        <v>20</v>
      </c>
      <c r="E84" t="s">
        <v>210</v>
      </c>
      <c r="G84" t="s">
        <v>163</v>
      </c>
      <c r="H84" s="54">
        <v>9523002</v>
      </c>
    </row>
    <row r="85" spans="1:8" x14ac:dyDescent="0.25">
      <c r="A85" s="65" t="s">
        <v>20</v>
      </c>
      <c r="B85" t="s">
        <v>20</v>
      </c>
      <c r="C85" t="s">
        <v>139</v>
      </c>
      <c r="D85" t="s">
        <v>20</v>
      </c>
      <c r="E85" t="s">
        <v>196</v>
      </c>
      <c r="F85" t="s">
        <v>148</v>
      </c>
      <c r="G85" t="s">
        <v>149</v>
      </c>
    </row>
    <row r="86" spans="1:8" x14ac:dyDescent="0.25">
      <c r="A86" s="65" t="s">
        <v>20</v>
      </c>
      <c r="B86" t="s">
        <v>20</v>
      </c>
      <c r="C86" t="s">
        <v>139</v>
      </c>
      <c r="D86" t="s">
        <v>20</v>
      </c>
      <c r="E86" t="s">
        <v>235</v>
      </c>
      <c r="F86" t="s">
        <v>236</v>
      </c>
      <c r="G86" t="s">
        <v>149</v>
      </c>
    </row>
    <row r="87" spans="1:8" x14ac:dyDescent="0.25">
      <c r="A87" s="65" t="s">
        <v>20</v>
      </c>
      <c r="B87" t="s">
        <v>20</v>
      </c>
      <c r="C87" t="s">
        <v>139</v>
      </c>
      <c r="D87" t="s">
        <v>20</v>
      </c>
      <c r="E87" t="s">
        <v>237</v>
      </c>
      <c r="G87" t="s">
        <v>163</v>
      </c>
      <c r="H87" s="54">
        <v>8096833</v>
      </c>
    </row>
    <row r="88" spans="1:8" x14ac:dyDescent="0.25">
      <c r="A88" s="65" t="s">
        <v>20</v>
      </c>
      <c r="B88" t="s">
        <v>20</v>
      </c>
      <c r="C88" t="s">
        <v>139</v>
      </c>
      <c r="D88" t="s">
        <v>20</v>
      </c>
      <c r="E88" t="s">
        <v>238</v>
      </c>
      <c r="G88" t="s">
        <v>163</v>
      </c>
      <c r="H88" s="54">
        <v>8976974</v>
      </c>
    </row>
    <row r="89" spans="1:8" x14ac:dyDescent="0.25">
      <c r="A89" s="65" t="s">
        <v>20</v>
      </c>
      <c r="B89" t="s">
        <v>20</v>
      </c>
      <c r="C89" t="s">
        <v>139</v>
      </c>
      <c r="D89" t="s">
        <v>20</v>
      </c>
      <c r="E89" t="s">
        <v>208</v>
      </c>
      <c r="G89" t="s">
        <v>163</v>
      </c>
      <c r="H89" s="54" t="s">
        <v>239</v>
      </c>
    </row>
    <row r="90" spans="1:8" x14ac:dyDescent="0.25">
      <c r="A90" s="65" t="s">
        <v>20</v>
      </c>
      <c r="B90" t="s">
        <v>20</v>
      </c>
      <c r="C90" t="s">
        <v>139</v>
      </c>
      <c r="D90" t="s">
        <v>20</v>
      </c>
      <c r="E90" t="s">
        <v>240</v>
      </c>
      <c r="G90" t="s">
        <v>163</v>
      </c>
      <c r="H90" s="54">
        <v>8976974</v>
      </c>
    </row>
    <row r="91" spans="1:8" x14ac:dyDescent="0.25">
      <c r="A91" s="65" t="s">
        <v>20</v>
      </c>
      <c r="B91" t="s">
        <v>20</v>
      </c>
      <c r="C91" t="s">
        <v>139</v>
      </c>
      <c r="D91" t="s">
        <v>20</v>
      </c>
      <c r="E91" t="s">
        <v>241</v>
      </c>
      <c r="G91" t="s">
        <v>163</v>
      </c>
      <c r="H91" s="54" t="s">
        <v>242</v>
      </c>
    </row>
    <row r="92" spans="1:8" x14ac:dyDescent="0.25">
      <c r="A92" s="65" t="s">
        <v>20</v>
      </c>
      <c r="B92" t="s">
        <v>20</v>
      </c>
      <c r="C92" t="s">
        <v>139</v>
      </c>
      <c r="D92" t="s">
        <v>20</v>
      </c>
      <c r="E92" t="s">
        <v>243</v>
      </c>
      <c r="G92" t="s">
        <v>163</v>
      </c>
      <c r="H92" s="54">
        <v>10363593</v>
      </c>
    </row>
    <row r="93" spans="1:8" x14ac:dyDescent="0.25">
      <c r="A93" s="65" t="s">
        <v>20</v>
      </c>
      <c r="B93" t="s">
        <v>20</v>
      </c>
      <c r="C93" t="s">
        <v>139</v>
      </c>
      <c r="D93" t="s">
        <v>20</v>
      </c>
      <c r="E93" t="s">
        <v>244</v>
      </c>
      <c r="F93" t="s">
        <v>160</v>
      </c>
      <c r="G93" t="s">
        <v>149</v>
      </c>
    </row>
    <row r="94" spans="1:8" x14ac:dyDescent="0.25">
      <c r="A94" s="65" t="s">
        <v>20</v>
      </c>
      <c r="B94" t="s">
        <v>20</v>
      </c>
      <c r="C94" t="s">
        <v>139</v>
      </c>
      <c r="D94" t="s">
        <v>20</v>
      </c>
      <c r="E94" t="s">
        <v>245</v>
      </c>
      <c r="G94" t="s">
        <v>163</v>
      </c>
      <c r="H94" s="54">
        <v>8982701</v>
      </c>
    </row>
    <row r="95" spans="1:8" x14ac:dyDescent="0.25">
      <c r="A95" s="65" t="s">
        <v>20</v>
      </c>
      <c r="B95" t="s">
        <v>20</v>
      </c>
      <c r="C95" t="s">
        <v>139</v>
      </c>
      <c r="D95" t="s">
        <v>20</v>
      </c>
      <c r="E95" t="s">
        <v>246</v>
      </c>
      <c r="G95" t="s">
        <v>163</v>
      </c>
      <c r="H95" s="54">
        <v>11838958</v>
      </c>
    </row>
    <row r="96" spans="1:8" x14ac:dyDescent="0.25">
      <c r="A96" s="65" t="s">
        <v>21</v>
      </c>
      <c r="B96" t="s">
        <v>21</v>
      </c>
      <c r="C96" t="s">
        <v>139</v>
      </c>
      <c r="D96" t="s">
        <v>21</v>
      </c>
      <c r="E96" t="s">
        <v>151</v>
      </c>
      <c r="F96" t="s">
        <v>247</v>
      </c>
      <c r="G96" t="s">
        <v>153</v>
      </c>
      <c r="H96" s="54" t="s">
        <v>248</v>
      </c>
    </row>
    <row r="97" spans="1:8" x14ac:dyDescent="0.25">
      <c r="A97" s="65" t="s">
        <v>21</v>
      </c>
      <c r="B97" t="s">
        <v>21</v>
      </c>
      <c r="C97" t="s">
        <v>139</v>
      </c>
      <c r="D97" t="s">
        <v>21</v>
      </c>
      <c r="E97" t="s">
        <v>159</v>
      </c>
      <c r="F97" t="s">
        <v>160</v>
      </c>
      <c r="G97" t="s">
        <v>153</v>
      </c>
      <c r="H97" s="54" t="s">
        <v>249</v>
      </c>
    </row>
    <row r="98" spans="1:8" x14ac:dyDescent="0.25">
      <c r="A98" s="65" t="s">
        <v>21</v>
      </c>
      <c r="B98" t="s">
        <v>21</v>
      </c>
      <c r="C98" t="s">
        <v>139</v>
      </c>
      <c r="D98" t="s">
        <v>21</v>
      </c>
      <c r="E98" t="s">
        <v>189</v>
      </c>
      <c r="F98" t="s">
        <v>183</v>
      </c>
      <c r="G98" t="s">
        <v>149</v>
      </c>
    </row>
    <row r="99" spans="1:8" x14ac:dyDescent="0.25">
      <c r="A99" s="65" t="s">
        <v>21</v>
      </c>
      <c r="B99" t="s">
        <v>21</v>
      </c>
      <c r="C99" t="s">
        <v>139</v>
      </c>
      <c r="D99" t="s">
        <v>21</v>
      </c>
      <c r="E99" t="s">
        <v>155</v>
      </c>
      <c r="F99" t="s">
        <v>156</v>
      </c>
      <c r="G99" t="s">
        <v>157</v>
      </c>
      <c r="H99" s="54" t="s">
        <v>250</v>
      </c>
    </row>
    <row r="100" spans="1:8" x14ac:dyDescent="0.25">
      <c r="A100" s="65" t="s">
        <v>21</v>
      </c>
      <c r="B100" t="s">
        <v>21</v>
      </c>
      <c r="C100" t="s">
        <v>139</v>
      </c>
      <c r="D100" t="s">
        <v>21</v>
      </c>
      <c r="E100" t="s">
        <v>167</v>
      </c>
      <c r="G100" t="s">
        <v>168</v>
      </c>
    </row>
    <row r="101" spans="1:8" x14ac:dyDescent="0.25">
      <c r="A101" s="65" t="s">
        <v>21</v>
      </c>
      <c r="B101" t="s">
        <v>21</v>
      </c>
      <c r="C101" t="s">
        <v>139</v>
      </c>
      <c r="D101" t="s">
        <v>21</v>
      </c>
      <c r="E101" t="s">
        <v>188</v>
      </c>
      <c r="G101" t="s">
        <v>168</v>
      </c>
    </row>
    <row r="102" spans="1:8" x14ac:dyDescent="0.25">
      <c r="A102" s="65" t="s">
        <v>21</v>
      </c>
      <c r="B102" t="s">
        <v>21</v>
      </c>
      <c r="C102" t="s">
        <v>139</v>
      </c>
      <c r="D102" t="s">
        <v>21</v>
      </c>
      <c r="E102" t="s">
        <v>142</v>
      </c>
      <c r="G102" t="s">
        <v>143</v>
      </c>
      <c r="H102" s="54" t="s">
        <v>251</v>
      </c>
    </row>
    <row r="103" spans="1:8" x14ac:dyDescent="0.25">
      <c r="A103" s="65" t="s">
        <v>21</v>
      </c>
      <c r="B103" t="s">
        <v>21</v>
      </c>
      <c r="C103" t="s">
        <v>139</v>
      </c>
      <c r="D103" t="s">
        <v>21</v>
      </c>
      <c r="E103" t="s">
        <v>192</v>
      </c>
      <c r="F103" t="s">
        <v>222</v>
      </c>
      <c r="G103" t="s">
        <v>223</v>
      </c>
      <c r="H103" s="54">
        <v>24095096</v>
      </c>
    </row>
    <row r="104" spans="1:8" x14ac:dyDescent="0.25">
      <c r="A104" s="65" t="s">
        <v>21</v>
      </c>
      <c r="B104" t="s">
        <v>21</v>
      </c>
      <c r="C104" t="s">
        <v>139</v>
      </c>
      <c r="D104" t="s">
        <v>21</v>
      </c>
      <c r="E104" t="s">
        <v>227</v>
      </c>
      <c r="F104" t="s">
        <v>148</v>
      </c>
      <c r="G104" t="s">
        <v>174</v>
      </c>
    </row>
    <row r="105" spans="1:8" x14ac:dyDescent="0.25">
      <c r="A105" s="65" t="s">
        <v>21</v>
      </c>
      <c r="B105" t="s">
        <v>21</v>
      </c>
      <c r="C105" t="s">
        <v>139</v>
      </c>
      <c r="D105" t="s">
        <v>21</v>
      </c>
      <c r="E105" t="s">
        <v>150</v>
      </c>
      <c r="G105" t="s">
        <v>143</v>
      </c>
      <c r="H105" s="54" t="s">
        <v>252</v>
      </c>
    </row>
    <row r="106" spans="1:8" x14ac:dyDescent="0.25">
      <c r="A106" s="65" t="s">
        <v>21</v>
      </c>
      <c r="B106" t="s">
        <v>21</v>
      </c>
      <c r="C106" t="s">
        <v>139</v>
      </c>
      <c r="D106" t="s">
        <v>21</v>
      </c>
      <c r="E106" t="s">
        <v>224</v>
      </c>
      <c r="F106" t="s">
        <v>160</v>
      </c>
      <c r="G106" t="s">
        <v>149</v>
      </c>
    </row>
    <row r="107" spans="1:8" x14ac:dyDescent="0.25">
      <c r="A107" s="65" t="s">
        <v>21</v>
      </c>
      <c r="B107" t="s">
        <v>21</v>
      </c>
      <c r="C107" t="s">
        <v>139</v>
      </c>
      <c r="D107" t="s">
        <v>21</v>
      </c>
      <c r="E107" t="s">
        <v>225</v>
      </c>
      <c r="G107" t="s">
        <v>194</v>
      </c>
      <c r="H107" s="54">
        <v>22871580</v>
      </c>
    </row>
    <row r="108" spans="1:8" x14ac:dyDescent="0.25">
      <c r="A108" s="65" t="s">
        <v>21</v>
      </c>
      <c r="B108" t="s">
        <v>21</v>
      </c>
      <c r="C108" t="s">
        <v>139</v>
      </c>
      <c r="D108" t="s">
        <v>21</v>
      </c>
      <c r="E108" t="s">
        <v>166</v>
      </c>
      <c r="F108" t="s">
        <v>148</v>
      </c>
      <c r="G108" t="s">
        <v>149</v>
      </c>
    </row>
    <row r="109" spans="1:8" x14ac:dyDescent="0.25">
      <c r="A109" s="65" t="s">
        <v>21</v>
      </c>
      <c r="B109" t="s">
        <v>21</v>
      </c>
      <c r="C109" t="s">
        <v>139</v>
      </c>
      <c r="D109" t="s">
        <v>21</v>
      </c>
      <c r="E109" t="s">
        <v>165</v>
      </c>
      <c r="F109" t="s">
        <v>160</v>
      </c>
      <c r="G109" t="s">
        <v>149</v>
      </c>
    </row>
    <row r="110" spans="1:8" x14ac:dyDescent="0.25">
      <c r="A110" s="65" t="s">
        <v>23</v>
      </c>
      <c r="B110" t="s">
        <v>23</v>
      </c>
      <c r="C110" t="s">
        <v>139</v>
      </c>
      <c r="D110" t="s">
        <v>23</v>
      </c>
      <c r="E110" t="s">
        <v>227</v>
      </c>
      <c r="F110" t="s">
        <v>148</v>
      </c>
      <c r="G110" t="s">
        <v>174</v>
      </c>
    </row>
    <row r="111" spans="1:8" x14ac:dyDescent="0.25">
      <c r="A111" s="65" t="s">
        <v>23</v>
      </c>
      <c r="B111" t="s">
        <v>23</v>
      </c>
      <c r="C111" t="s">
        <v>139</v>
      </c>
      <c r="D111" t="s">
        <v>23</v>
      </c>
      <c r="E111" t="s">
        <v>192</v>
      </c>
      <c r="F111" t="s">
        <v>156</v>
      </c>
      <c r="G111" t="s">
        <v>230</v>
      </c>
    </row>
    <row r="112" spans="1:8" x14ac:dyDescent="0.25">
      <c r="A112" s="65" t="s">
        <v>23</v>
      </c>
      <c r="B112" t="s">
        <v>23</v>
      </c>
      <c r="C112" t="s">
        <v>139</v>
      </c>
      <c r="D112" t="s">
        <v>23</v>
      </c>
      <c r="E112" t="s">
        <v>224</v>
      </c>
      <c r="F112" t="s">
        <v>160</v>
      </c>
      <c r="G112" t="s">
        <v>149</v>
      </c>
    </row>
    <row r="113" spans="1:8" x14ac:dyDescent="0.25">
      <c r="A113" s="65" t="s">
        <v>23</v>
      </c>
      <c r="B113" t="s">
        <v>23</v>
      </c>
      <c r="C113" t="s">
        <v>139</v>
      </c>
      <c r="D113" t="s">
        <v>23</v>
      </c>
      <c r="E113" t="s">
        <v>188</v>
      </c>
      <c r="G113" t="s">
        <v>168</v>
      </c>
    </row>
    <row r="114" spans="1:8" x14ac:dyDescent="0.25">
      <c r="A114" s="65" t="s">
        <v>24</v>
      </c>
      <c r="B114" t="s">
        <v>24</v>
      </c>
      <c r="C114" t="s">
        <v>139</v>
      </c>
      <c r="D114" t="s">
        <v>24</v>
      </c>
      <c r="E114" t="s">
        <v>228</v>
      </c>
      <c r="F114" t="s">
        <v>160</v>
      </c>
      <c r="G114" t="s">
        <v>149</v>
      </c>
    </row>
    <row r="115" spans="1:8" x14ac:dyDescent="0.25">
      <c r="A115" s="65" t="s">
        <v>24</v>
      </c>
      <c r="B115" t="s">
        <v>24</v>
      </c>
      <c r="C115" t="s">
        <v>139</v>
      </c>
      <c r="D115" t="s">
        <v>24</v>
      </c>
      <c r="E115" t="s">
        <v>227</v>
      </c>
      <c r="F115" t="s">
        <v>148</v>
      </c>
      <c r="G115" t="s">
        <v>149</v>
      </c>
    </row>
    <row r="116" spans="1:8" x14ac:dyDescent="0.25">
      <c r="A116" s="65" t="s">
        <v>24</v>
      </c>
      <c r="B116" t="s">
        <v>24</v>
      </c>
      <c r="C116" t="s">
        <v>139</v>
      </c>
      <c r="D116" t="s">
        <v>24</v>
      </c>
      <c r="E116" t="s">
        <v>188</v>
      </c>
      <c r="G116" t="s">
        <v>168</v>
      </c>
    </row>
    <row r="117" spans="1:8" x14ac:dyDescent="0.25">
      <c r="A117" s="65" t="s">
        <v>24</v>
      </c>
      <c r="B117" t="s">
        <v>24</v>
      </c>
      <c r="C117" t="s">
        <v>139</v>
      </c>
      <c r="D117" t="s">
        <v>24</v>
      </c>
      <c r="E117" t="s">
        <v>224</v>
      </c>
      <c r="F117" t="s">
        <v>160</v>
      </c>
      <c r="G117" t="s">
        <v>149</v>
      </c>
    </row>
    <row r="118" spans="1:8" x14ac:dyDescent="0.25">
      <c r="A118" s="65" t="s">
        <v>25</v>
      </c>
      <c r="B118" t="s">
        <v>25</v>
      </c>
      <c r="C118" t="s">
        <v>139</v>
      </c>
      <c r="D118" t="s">
        <v>25</v>
      </c>
      <c r="E118" t="s">
        <v>172</v>
      </c>
      <c r="F118" t="s">
        <v>176</v>
      </c>
      <c r="G118" t="s">
        <v>174</v>
      </c>
      <c r="H118" s="54">
        <v>19509315</v>
      </c>
    </row>
    <row r="119" spans="1:8" x14ac:dyDescent="0.25">
      <c r="A119" s="65" t="s">
        <v>25</v>
      </c>
      <c r="B119" t="s">
        <v>25</v>
      </c>
      <c r="C119" t="s">
        <v>139</v>
      </c>
      <c r="D119" t="s">
        <v>25</v>
      </c>
      <c r="E119" t="s">
        <v>180</v>
      </c>
      <c r="F119" t="s">
        <v>148</v>
      </c>
      <c r="G119" t="s">
        <v>149</v>
      </c>
    </row>
    <row r="120" spans="1:8" x14ac:dyDescent="0.25">
      <c r="A120" s="65" t="s">
        <v>25</v>
      </c>
      <c r="B120" t="s">
        <v>25</v>
      </c>
      <c r="C120" t="s">
        <v>139</v>
      </c>
      <c r="D120" t="s">
        <v>25</v>
      </c>
      <c r="E120" t="s">
        <v>253</v>
      </c>
      <c r="F120" t="s">
        <v>156</v>
      </c>
      <c r="G120" t="s">
        <v>149</v>
      </c>
    </row>
    <row r="121" spans="1:8" x14ac:dyDescent="0.25">
      <c r="A121" s="65" t="s">
        <v>25</v>
      </c>
      <c r="B121" t="s">
        <v>25</v>
      </c>
      <c r="C121" t="s">
        <v>139</v>
      </c>
      <c r="D121" t="s">
        <v>25</v>
      </c>
      <c r="E121" t="s">
        <v>179</v>
      </c>
      <c r="G121" t="s">
        <v>146</v>
      </c>
    </row>
    <row r="122" spans="1:8" x14ac:dyDescent="0.25">
      <c r="A122" s="65" t="s">
        <v>25</v>
      </c>
      <c r="B122" t="s">
        <v>25</v>
      </c>
      <c r="C122" t="s">
        <v>139</v>
      </c>
      <c r="D122" t="s">
        <v>25</v>
      </c>
      <c r="E122" t="s">
        <v>175</v>
      </c>
      <c r="F122" t="s">
        <v>160</v>
      </c>
      <c r="G122" t="s">
        <v>149</v>
      </c>
    </row>
    <row r="123" spans="1:8" x14ac:dyDescent="0.25">
      <c r="A123" s="65" t="s">
        <v>27</v>
      </c>
      <c r="B123" t="s">
        <v>27</v>
      </c>
      <c r="C123" t="s">
        <v>139</v>
      </c>
      <c r="D123" t="s">
        <v>27</v>
      </c>
      <c r="E123" t="s">
        <v>254</v>
      </c>
      <c r="G123" t="s">
        <v>255</v>
      </c>
    </row>
    <row r="124" spans="1:8" x14ac:dyDescent="0.25">
      <c r="A124" s="65" t="s">
        <v>27</v>
      </c>
      <c r="B124" t="s">
        <v>27</v>
      </c>
      <c r="C124" t="s">
        <v>139</v>
      </c>
      <c r="D124" t="s">
        <v>27</v>
      </c>
      <c r="E124" t="s">
        <v>256</v>
      </c>
      <c r="G124" t="s">
        <v>149</v>
      </c>
    </row>
    <row r="125" spans="1:8" x14ac:dyDescent="0.25">
      <c r="A125" s="65" t="s">
        <v>28</v>
      </c>
      <c r="B125" t="s">
        <v>28</v>
      </c>
      <c r="C125" t="s">
        <v>139</v>
      </c>
      <c r="D125" t="s">
        <v>28</v>
      </c>
      <c r="E125" t="s">
        <v>256</v>
      </c>
      <c r="G125" t="s">
        <v>149</v>
      </c>
    </row>
    <row r="126" spans="1:8" x14ac:dyDescent="0.25">
      <c r="A126" s="65" t="s">
        <v>28</v>
      </c>
      <c r="B126" t="s">
        <v>28</v>
      </c>
      <c r="C126" t="s">
        <v>139</v>
      </c>
      <c r="D126" t="s">
        <v>28</v>
      </c>
      <c r="E126" t="s">
        <v>254</v>
      </c>
      <c r="G126" t="s">
        <v>255</v>
      </c>
    </row>
    <row r="127" spans="1:8" x14ac:dyDescent="0.25">
      <c r="A127" s="65" t="s">
        <v>29</v>
      </c>
      <c r="B127" t="s">
        <v>29</v>
      </c>
      <c r="C127" t="s">
        <v>139</v>
      </c>
      <c r="D127" t="s">
        <v>29</v>
      </c>
      <c r="E127" t="s">
        <v>254</v>
      </c>
      <c r="G127" t="s">
        <v>255</v>
      </c>
    </row>
    <row r="128" spans="1:8" x14ac:dyDescent="0.25">
      <c r="A128" s="65" t="s">
        <v>29</v>
      </c>
      <c r="B128" t="s">
        <v>29</v>
      </c>
      <c r="C128" t="s">
        <v>139</v>
      </c>
      <c r="D128" t="s">
        <v>29</v>
      </c>
      <c r="E128" t="s">
        <v>256</v>
      </c>
      <c r="G128" t="s">
        <v>149</v>
      </c>
    </row>
    <row r="129" spans="1:7" x14ac:dyDescent="0.25">
      <c r="A129" s="65" t="s">
        <v>30</v>
      </c>
      <c r="B129" t="s">
        <v>30</v>
      </c>
      <c r="C129" t="s">
        <v>139</v>
      </c>
      <c r="D129" t="s">
        <v>30</v>
      </c>
      <c r="E129" t="s">
        <v>254</v>
      </c>
      <c r="G129" t="s">
        <v>255</v>
      </c>
    </row>
    <row r="130" spans="1:7" x14ac:dyDescent="0.25">
      <c r="A130" s="65" t="s">
        <v>30</v>
      </c>
      <c r="B130" t="s">
        <v>30</v>
      </c>
      <c r="C130" t="s">
        <v>139</v>
      </c>
      <c r="D130" t="s">
        <v>30</v>
      </c>
      <c r="E130" t="s">
        <v>256</v>
      </c>
      <c r="G130" t="s">
        <v>149</v>
      </c>
    </row>
    <row r="131" spans="1:7" x14ac:dyDescent="0.25">
      <c r="A131" s="65" t="s">
        <v>31</v>
      </c>
      <c r="B131" t="s">
        <v>31</v>
      </c>
      <c r="C131" t="s">
        <v>139</v>
      </c>
      <c r="D131" t="s">
        <v>31</v>
      </c>
      <c r="E131" t="s">
        <v>256</v>
      </c>
      <c r="G131" t="s">
        <v>149</v>
      </c>
    </row>
    <row r="132" spans="1:7" x14ac:dyDescent="0.25">
      <c r="A132" s="65" t="s">
        <v>31</v>
      </c>
      <c r="B132" t="s">
        <v>31</v>
      </c>
      <c r="C132" t="s">
        <v>139</v>
      </c>
      <c r="D132" t="s">
        <v>31</v>
      </c>
      <c r="E132" t="s">
        <v>254</v>
      </c>
      <c r="G132" t="s">
        <v>149</v>
      </c>
    </row>
    <row r="133" spans="1:7" x14ac:dyDescent="0.25">
      <c r="A133" s="65" t="s">
        <v>32</v>
      </c>
      <c r="B133" t="s">
        <v>32</v>
      </c>
      <c r="C133" t="s">
        <v>139</v>
      </c>
      <c r="D133" t="s">
        <v>32</v>
      </c>
      <c r="E133" t="s">
        <v>257</v>
      </c>
      <c r="G133" t="s">
        <v>146</v>
      </c>
    </row>
    <row r="134" spans="1:7" x14ac:dyDescent="0.25">
      <c r="A134" s="65" t="s">
        <v>32</v>
      </c>
      <c r="B134" t="s">
        <v>32</v>
      </c>
      <c r="C134" t="s">
        <v>139</v>
      </c>
      <c r="D134" t="s">
        <v>32</v>
      </c>
      <c r="E134" t="s">
        <v>256</v>
      </c>
      <c r="G134" t="s">
        <v>149</v>
      </c>
    </row>
    <row r="135" spans="1:7" x14ac:dyDescent="0.25">
      <c r="A135" s="65" t="s">
        <v>32</v>
      </c>
      <c r="B135" t="s">
        <v>32</v>
      </c>
      <c r="C135" t="s">
        <v>139</v>
      </c>
      <c r="D135" t="s">
        <v>32</v>
      </c>
      <c r="E135" t="s">
        <v>254</v>
      </c>
      <c r="G135" t="s">
        <v>149</v>
      </c>
    </row>
    <row r="136" spans="1:7" x14ac:dyDescent="0.25">
      <c r="A136" s="65" t="s">
        <v>33</v>
      </c>
      <c r="B136" t="s">
        <v>33</v>
      </c>
      <c r="C136" t="s">
        <v>139</v>
      </c>
      <c r="D136" t="s">
        <v>33</v>
      </c>
      <c r="E136" t="s">
        <v>254</v>
      </c>
      <c r="G136" t="s">
        <v>149</v>
      </c>
    </row>
    <row r="137" spans="1:7" x14ac:dyDescent="0.25">
      <c r="A137" s="65" t="s">
        <v>33</v>
      </c>
      <c r="B137" t="s">
        <v>33</v>
      </c>
      <c r="C137" t="s">
        <v>139</v>
      </c>
      <c r="D137" t="s">
        <v>33</v>
      </c>
      <c r="E137" t="s">
        <v>256</v>
      </c>
      <c r="G137" t="s">
        <v>149</v>
      </c>
    </row>
    <row r="138" spans="1:7" x14ac:dyDescent="0.25">
      <c r="A138" s="65" t="s">
        <v>34</v>
      </c>
      <c r="B138" t="s">
        <v>34</v>
      </c>
      <c r="C138" t="s">
        <v>139</v>
      </c>
      <c r="D138" t="s">
        <v>34</v>
      </c>
      <c r="E138" t="s">
        <v>256</v>
      </c>
      <c r="G138" t="s">
        <v>149</v>
      </c>
    </row>
    <row r="139" spans="1:7" x14ac:dyDescent="0.25">
      <c r="A139" s="65" t="s">
        <v>34</v>
      </c>
      <c r="B139" t="s">
        <v>34</v>
      </c>
      <c r="C139" t="s">
        <v>139</v>
      </c>
      <c r="D139" t="s">
        <v>34</v>
      </c>
      <c r="E139" t="s">
        <v>254</v>
      </c>
      <c r="G139" t="s">
        <v>149</v>
      </c>
    </row>
    <row r="140" spans="1:7" x14ac:dyDescent="0.25">
      <c r="A140" s="65" t="s">
        <v>35</v>
      </c>
      <c r="B140" t="s">
        <v>35</v>
      </c>
      <c r="C140" t="s">
        <v>139</v>
      </c>
      <c r="D140" t="s">
        <v>35</v>
      </c>
      <c r="E140" t="s">
        <v>254</v>
      </c>
      <c r="G140" t="s">
        <v>149</v>
      </c>
    </row>
    <row r="141" spans="1:7" x14ac:dyDescent="0.25">
      <c r="A141" s="65" t="s">
        <v>35</v>
      </c>
      <c r="B141" t="s">
        <v>35</v>
      </c>
      <c r="C141" t="s">
        <v>139</v>
      </c>
      <c r="D141" t="s">
        <v>35</v>
      </c>
      <c r="E141" t="s">
        <v>256</v>
      </c>
      <c r="G141" t="s">
        <v>149</v>
      </c>
    </row>
    <row r="142" spans="1:7" x14ac:dyDescent="0.25">
      <c r="A142" s="65" t="s">
        <v>36</v>
      </c>
      <c r="B142" t="s">
        <v>36</v>
      </c>
      <c r="C142" t="s">
        <v>139</v>
      </c>
      <c r="D142" t="s">
        <v>36</v>
      </c>
      <c r="E142" t="s">
        <v>256</v>
      </c>
      <c r="G142" t="s">
        <v>149</v>
      </c>
    </row>
    <row r="143" spans="1:7" x14ac:dyDescent="0.25">
      <c r="A143" s="65" t="s">
        <v>36</v>
      </c>
      <c r="B143" t="s">
        <v>36</v>
      </c>
      <c r="C143" t="s">
        <v>139</v>
      </c>
      <c r="D143" t="s">
        <v>36</v>
      </c>
      <c r="E143" t="s">
        <v>254</v>
      </c>
      <c r="G143" t="s">
        <v>149</v>
      </c>
    </row>
    <row r="144" spans="1:7" x14ac:dyDescent="0.25">
      <c r="A144" s="65" t="s">
        <v>37</v>
      </c>
      <c r="B144" t="s">
        <v>37</v>
      </c>
      <c r="C144" t="s">
        <v>139</v>
      </c>
      <c r="D144" t="s">
        <v>37</v>
      </c>
      <c r="E144" t="s">
        <v>256</v>
      </c>
      <c r="G144" t="s">
        <v>149</v>
      </c>
    </row>
    <row r="145" spans="1:7" x14ac:dyDescent="0.25">
      <c r="A145" s="65" t="s">
        <v>37</v>
      </c>
      <c r="B145" t="s">
        <v>37</v>
      </c>
      <c r="C145" t="s">
        <v>139</v>
      </c>
      <c r="D145" t="s">
        <v>37</v>
      </c>
      <c r="E145" t="s">
        <v>254</v>
      </c>
      <c r="G145" t="s">
        <v>149</v>
      </c>
    </row>
    <row r="146" spans="1:7" x14ac:dyDescent="0.25">
      <c r="A146" s="65" t="s">
        <v>38</v>
      </c>
      <c r="B146" t="s">
        <v>38</v>
      </c>
      <c r="C146" t="s">
        <v>139</v>
      </c>
      <c r="D146" t="s">
        <v>38</v>
      </c>
      <c r="E146" t="s">
        <v>256</v>
      </c>
      <c r="G146" t="s">
        <v>149</v>
      </c>
    </row>
    <row r="147" spans="1:7" x14ac:dyDescent="0.25">
      <c r="A147" s="65" t="s">
        <v>38</v>
      </c>
      <c r="B147" t="s">
        <v>38</v>
      </c>
      <c r="C147" t="s">
        <v>139</v>
      </c>
      <c r="D147" t="s">
        <v>38</v>
      </c>
      <c r="E147" t="s">
        <v>254</v>
      </c>
      <c r="G147" t="s">
        <v>149</v>
      </c>
    </row>
    <row r="148" spans="1:7" x14ac:dyDescent="0.25">
      <c r="A148" s="65" t="s">
        <v>39</v>
      </c>
      <c r="B148" t="s">
        <v>39</v>
      </c>
      <c r="C148" t="s">
        <v>139</v>
      </c>
      <c r="D148" t="s">
        <v>39</v>
      </c>
      <c r="E148" t="s">
        <v>256</v>
      </c>
      <c r="G148" t="s">
        <v>149</v>
      </c>
    </row>
    <row r="149" spans="1:7" x14ac:dyDescent="0.25">
      <c r="A149" s="65" t="s">
        <v>39</v>
      </c>
      <c r="B149" t="s">
        <v>39</v>
      </c>
      <c r="C149" t="s">
        <v>139</v>
      </c>
      <c r="D149" t="s">
        <v>39</v>
      </c>
      <c r="E149" t="s">
        <v>254</v>
      </c>
      <c r="G149" t="s">
        <v>149</v>
      </c>
    </row>
    <row r="150" spans="1:7" x14ac:dyDescent="0.25">
      <c r="A150" s="65" t="s">
        <v>40</v>
      </c>
      <c r="B150" t="s">
        <v>40</v>
      </c>
      <c r="C150" t="s">
        <v>139</v>
      </c>
      <c r="D150" t="s">
        <v>40</v>
      </c>
      <c r="E150" t="s">
        <v>254</v>
      </c>
      <c r="G150" t="s">
        <v>149</v>
      </c>
    </row>
    <row r="151" spans="1:7" x14ac:dyDescent="0.25">
      <c r="A151" s="65" t="s">
        <v>40</v>
      </c>
      <c r="B151" t="s">
        <v>40</v>
      </c>
      <c r="C151" t="s">
        <v>139</v>
      </c>
      <c r="D151" t="s">
        <v>40</v>
      </c>
      <c r="E151" t="s">
        <v>256</v>
      </c>
      <c r="G151" t="s">
        <v>149</v>
      </c>
    </row>
    <row r="152" spans="1:7" x14ac:dyDescent="0.25">
      <c r="A152" s="65" t="s">
        <v>41</v>
      </c>
      <c r="B152" t="s">
        <v>41</v>
      </c>
      <c r="C152" t="s">
        <v>139</v>
      </c>
      <c r="D152" t="s">
        <v>41</v>
      </c>
      <c r="E152" t="s">
        <v>254</v>
      </c>
      <c r="G152" t="s">
        <v>149</v>
      </c>
    </row>
    <row r="153" spans="1:7" x14ac:dyDescent="0.25">
      <c r="A153" s="65" t="s">
        <v>41</v>
      </c>
      <c r="B153" t="s">
        <v>41</v>
      </c>
      <c r="C153" t="s">
        <v>139</v>
      </c>
      <c r="D153" t="s">
        <v>41</v>
      </c>
      <c r="E153" t="s">
        <v>256</v>
      </c>
      <c r="G153" t="s">
        <v>149</v>
      </c>
    </row>
    <row r="154" spans="1:7" x14ac:dyDescent="0.25">
      <c r="A154" s="65" t="s">
        <v>42</v>
      </c>
      <c r="B154" t="s">
        <v>42</v>
      </c>
      <c r="C154" t="s">
        <v>139</v>
      </c>
      <c r="D154" t="s">
        <v>42</v>
      </c>
      <c r="E154" t="s">
        <v>254</v>
      </c>
      <c r="G154" t="s">
        <v>149</v>
      </c>
    </row>
    <row r="155" spans="1:7" x14ac:dyDescent="0.25">
      <c r="A155" s="65" t="s">
        <v>42</v>
      </c>
      <c r="B155" t="s">
        <v>42</v>
      </c>
      <c r="C155" t="s">
        <v>139</v>
      </c>
      <c r="D155" t="s">
        <v>42</v>
      </c>
      <c r="E155" t="s">
        <v>256</v>
      </c>
      <c r="G155" t="s">
        <v>149</v>
      </c>
    </row>
    <row r="156" spans="1:7" x14ac:dyDescent="0.25">
      <c r="A156" s="65" t="s">
        <v>43</v>
      </c>
      <c r="B156" t="s">
        <v>43</v>
      </c>
      <c r="C156" t="s">
        <v>139</v>
      </c>
      <c r="D156" t="s">
        <v>43</v>
      </c>
      <c r="E156" t="s">
        <v>254</v>
      </c>
      <c r="G156" t="s">
        <v>149</v>
      </c>
    </row>
    <row r="157" spans="1:7" x14ac:dyDescent="0.25">
      <c r="A157" s="65" t="s">
        <v>43</v>
      </c>
      <c r="B157" t="s">
        <v>43</v>
      </c>
      <c r="C157" t="s">
        <v>139</v>
      </c>
      <c r="D157" t="s">
        <v>43</v>
      </c>
      <c r="E157" t="s">
        <v>256</v>
      </c>
      <c r="G157" t="s">
        <v>149</v>
      </c>
    </row>
    <row r="158" spans="1:7" x14ac:dyDescent="0.25">
      <c r="A158" s="65" t="s">
        <v>44</v>
      </c>
      <c r="B158" t="s">
        <v>44</v>
      </c>
      <c r="C158" t="s">
        <v>139</v>
      </c>
      <c r="D158" t="s">
        <v>44</v>
      </c>
      <c r="E158" t="s">
        <v>256</v>
      </c>
      <c r="G158" t="s">
        <v>149</v>
      </c>
    </row>
    <row r="159" spans="1:7" x14ac:dyDescent="0.25">
      <c r="A159" s="65" t="s">
        <v>44</v>
      </c>
      <c r="B159" t="s">
        <v>44</v>
      </c>
      <c r="C159" t="s">
        <v>139</v>
      </c>
      <c r="D159" t="s">
        <v>44</v>
      </c>
      <c r="E159" t="s">
        <v>254</v>
      </c>
      <c r="G159" t="s">
        <v>149</v>
      </c>
    </row>
    <row r="160" spans="1:7" x14ac:dyDescent="0.25">
      <c r="A160" s="65" t="s">
        <v>52</v>
      </c>
      <c r="B160" t="s">
        <v>52</v>
      </c>
      <c r="C160" t="s">
        <v>139</v>
      </c>
      <c r="D160" t="s">
        <v>52</v>
      </c>
      <c r="E160" t="s">
        <v>256</v>
      </c>
      <c r="G160" t="s">
        <v>149</v>
      </c>
    </row>
    <row r="161" spans="1:8" x14ac:dyDescent="0.25">
      <c r="A161" s="65" t="s">
        <v>52</v>
      </c>
      <c r="B161" t="s">
        <v>52</v>
      </c>
      <c r="C161" t="s">
        <v>139</v>
      </c>
      <c r="D161" t="s">
        <v>52</v>
      </c>
      <c r="E161" t="s">
        <v>254</v>
      </c>
      <c r="G161" t="s">
        <v>149</v>
      </c>
    </row>
    <row r="162" spans="1:8" x14ac:dyDescent="0.25">
      <c r="A162" s="65" t="s">
        <v>53</v>
      </c>
      <c r="B162" t="s">
        <v>53</v>
      </c>
      <c r="C162" t="s">
        <v>139</v>
      </c>
      <c r="D162" t="s">
        <v>53</v>
      </c>
      <c r="E162" t="s">
        <v>254</v>
      </c>
      <c r="G162" t="s">
        <v>149</v>
      </c>
    </row>
    <row r="163" spans="1:8" x14ac:dyDescent="0.25">
      <c r="A163" s="65" t="s">
        <v>53</v>
      </c>
      <c r="B163" t="s">
        <v>53</v>
      </c>
      <c r="C163" t="s">
        <v>139</v>
      </c>
      <c r="D163" t="s">
        <v>53</v>
      </c>
      <c r="E163" t="s">
        <v>256</v>
      </c>
      <c r="G163" t="s">
        <v>149</v>
      </c>
    </row>
    <row r="164" spans="1:8" x14ac:dyDescent="0.25">
      <c r="A164" s="65" t="s">
        <v>57</v>
      </c>
      <c r="B164" t="s">
        <v>57</v>
      </c>
      <c r="C164" t="s">
        <v>139</v>
      </c>
      <c r="D164" t="s">
        <v>57</v>
      </c>
      <c r="E164" t="s">
        <v>254</v>
      </c>
      <c r="G164" t="s">
        <v>149</v>
      </c>
    </row>
    <row r="165" spans="1:8" x14ac:dyDescent="0.25">
      <c r="A165" s="65" t="s">
        <v>57</v>
      </c>
      <c r="B165" t="s">
        <v>57</v>
      </c>
      <c r="C165" t="s">
        <v>139</v>
      </c>
      <c r="D165" t="s">
        <v>57</v>
      </c>
      <c r="E165" t="s">
        <v>256</v>
      </c>
      <c r="G165" t="s">
        <v>149</v>
      </c>
    </row>
    <row r="166" spans="1:8" x14ac:dyDescent="0.25">
      <c r="A166" s="65" t="s">
        <v>60</v>
      </c>
      <c r="B166" t="s">
        <v>60</v>
      </c>
      <c r="C166" t="s">
        <v>139</v>
      </c>
      <c r="D166" t="s">
        <v>60</v>
      </c>
      <c r="E166" t="s">
        <v>258</v>
      </c>
      <c r="G166" t="s">
        <v>163</v>
      </c>
      <c r="H166" s="54">
        <v>16572858</v>
      </c>
    </row>
    <row r="167" spans="1:8" x14ac:dyDescent="0.25">
      <c r="A167" s="65" t="s">
        <v>60</v>
      </c>
      <c r="B167" t="s">
        <v>60</v>
      </c>
      <c r="C167" t="s">
        <v>139</v>
      </c>
      <c r="D167" t="s">
        <v>60</v>
      </c>
      <c r="E167" t="s">
        <v>142</v>
      </c>
      <c r="G167" t="s">
        <v>163</v>
      </c>
      <c r="H167" s="54">
        <v>11353854</v>
      </c>
    </row>
    <row r="168" spans="1:8" x14ac:dyDescent="0.25">
      <c r="A168" s="65" t="s">
        <v>60</v>
      </c>
      <c r="B168" t="s">
        <v>60</v>
      </c>
      <c r="C168" t="s">
        <v>139</v>
      </c>
      <c r="D168" t="s">
        <v>60</v>
      </c>
      <c r="E168" t="s">
        <v>259</v>
      </c>
      <c r="G168" t="s">
        <v>163</v>
      </c>
      <c r="H168" s="54">
        <v>16651433</v>
      </c>
    </row>
    <row r="169" spans="1:8" x14ac:dyDescent="0.25">
      <c r="A169" s="65" t="s">
        <v>60</v>
      </c>
      <c r="B169" t="s">
        <v>60</v>
      </c>
      <c r="C169" t="s">
        <v>139</v>
      </c>
      <c r="D169" t="s">
        <v>60</v>
      </c>
      <c r="E169" t="s">
        <v>256</v>
      </c>
      <c r="G169" t="s">
        <v>149</v>
      </c>
    </row>
    <row r="170" spans="1:8" x14ac:dyDescent="0.25">
      <c r="A170" s="65" t="s">
        <v>60</v>
      </c>
      <c r="B170" t="s">
        <v>60</v>
      </c>
      <c r="C170" t="s">
        <v>139</v>
      </c>
      <c r="D170" t="s">
        <v>60</v>
      </c>
      <c r="E170" t="s">
        <v>162</v>
      </c>
      <c r="G170" t="s">
        <v>163</v>
      </c>
      <c r="H170" s="54">
        <v>15615851</v>
      </c>
    </row>
    <row r="171" spans="1:8" x14ac:dyDescent="0.25">
      <c r="A171" s="65" t="s">
        <v>60</v>
      </c>
      <c r="B171" t="s">
        <v>60</v>
      </c>
      <c r="C171" t="s">
        <v>139</v>
      </c>
      <c r="D171" t="s">
        <v>60</v>
      </c>
      <c r="E171" t="s">
        <v>260</v>
      </c>
      <c r="G171" t="s">
        <v>163</v>
      </c>
      <c r="H171" s="54">
        <v>15069724</v>
      </c>
    </row>
    <row r="172" spans="1:8" x14ac:dyDescent="0.25">
      <c r="A172" s="65" t="s">
        <v>60</v>
      </c>
      <c r="B172" t="s">
        <v>60</v>
      </c>
      <c r="C172" t="s">
        <v>139</v>
      </c>
      <c r="D172" t="s">
        <v>60</v>
      </c>
      <c r="E172" t="s">
        <v>254</v>
      </c>
      <c r="G172" t="s">
        <v>149</v>
      </c>
    </row>
    <row r="173" spans="1:8" x14ac:dyDescent="0.25">
      <c r="A173" s="65" t="s">
        <v>60</v>
      </c>
      <c r="B173" t="s">
        <v>60</v>
      </c>
      <c r="C173" t="s">
        <v>139</v>
      </c>
      <c r="D173" t="s">
        <v>60</v>
      </c>
      <c r="E173" t="s">
        <v>261</v>
      </c>
      <c r="G173" t="s">
        <v>163</v>
      </c>
      <c r="H173" s="54">
        <v>12232050</v>
      </c>
    </row>
    <row r="174" spans="1:8" x14ac:dyDescent="0.25">
      <c r="A174" s="65" t="s">
        <v>64</v>
      </c>
      <c r="B174" t="s">
        <v>64</v>
      </c>
      <c r="C174" t="s">
        <v>139</v>
      </c>
      <c r="D174" t="s">
        <v>64</v>
      </c>
      <c r="E174" t="s">
        <v>262</v>
      </c>
      <c r="G174" t="s">
        <v>143</v>
      </c>
    </row>
    <row r="175" spans="1:8" x14ac:dyDescent="0.25">
      <c r="A175" s="65" t="s">
        <v>66</v>
      </c>
      <c r="B175" t="s">
        <v>66</v>
      </c>
      <c r="C175" t="s">
        <v>139</v>
      </c>
      <c r="D175" t="s">
        <v>66</v>
      </c>
      <c r="E175" t="s">
        <v>254</v>
      </c>
      <c r="G175" t="s">
        <v>149</v>
      </c>
    </row>
    <row r="176" spans="1:8" x14ac:dyDescent="0.25">
      <c r="A176" s="65" t="s">
        <v>66</v>
      </c>
      <c r="B176" t="s">
        <v>66</v>
      </c>
      <c r="C176" t="s">
        <v>139</v>
      </c>
      <c r="D176" t="s">
        <v>66</v>
      </c>
      <c r="E176" t="s">
        <v>256</v>
      </c>
      <c r="G176" t="s">
        <v>149</v>
      </c>
    </row>
    <row r="177" spans="1:8" x14ac:dyDescent="0.25">
      <c r="A177" s="65" t="s">
        <v>68</v>
      </c>
      <c r="B177" t="s">
        <v>68</v>
      </c>
      <c r="C177" t="s">
        <v>139</v>
      </c>
      <c r="D177" t="s">
        <v>68</v>
      </c>
      <c r="E177" t="s">
        <v>142</v>
      </c>
      <c r="G177" t="s">
        <v>143</v>
      </c>
      <c r="H177" s="54">
        <v>21086123</v>
      </c>
    </row>
    <row r="178" spans="1:8" x14ac:dyDescent="0.25">
      <c r="A178" s="65" t="s">
        <v>68</v>
      </c>
      <c r="B178" t="s">
        <v>68</v>
      </c>
      <c r="C178" t="s">
        <v>139</v>
      </c>
      <c r="D178" t="s">
        <v>68</v>
      </c>
      <c r="E178" t="s">
        <v>263</v>
      </c>
      <c r="G178" t="s">
        <v>143</v>
      </c>
      <c r="H178" s="54">
        <v>22760553</v>
      </c>
    </row>
    <row r="179" spans="1:8" x14ac:dyDescent="0.25">
      <c r="A179" s="65" t="s">
        <v>69</v>
      </c>
      <c r="B179" t="s">
        <v>69</v>
      </c>
      <c r="C179" t="s">
        <v>139</v>
      </c>
      <c r="D179" t="s">
        <v>69</v>
      </c>
      <c r="E179" t="s">
        <v>256</v>
      </c>
      <c r="G179" t="s">
        <v>149</v>
      </c>
    </row>
    <row r="180" spans="1:8" x14ac:dyDescent="0.25">
      <c r="A180" s="65" t="s">
        <v>69</v>
      </c>
      <c r="B180" t="s">
        <v>69</v>
      </c>
      <c r="C180" t="s">
        <v>139</v>
      </c>
      <c r="D180" t="s">
        <v>69</v>
      </c>
      <c r="E180" t="s">
        <v>254</v>
      </c>
      <c r="G180" t="s">
        <v>149</v>
      </c>
    </row>
    <row r="181" spans="1:8" x14ac:dyDescent="0.25">
      <c r="A181" s="65" t="s">
        <v>70</v>
      </c>
      <c r="B181" t="s">
        <v>70</v>
      </c>
      <c r="C181" t="s">
        <v>139</v>
      </c>
      <c r="D181" t="s">
        <v>70</v>
      </c>
      <c r="E181" t="s">
        <v>256</v>
      </c>
      <c r="G181" t="s">
        <v>149</v>
      </c>
    </row>
    <row r="182" spans="1:8" x14ac:dyDescent="0.25">
      <c r="A182" s="65" t="s">
        <v>70</v>
      </c>
      <c r="B182" t="s">
        <v>70</v>
      </c>
      <c r="C182" t="s">
        <v>139</v>
      </c>
      <c r="D182" t="s">
        <v>70</v>
      </c>
      <c r="E182" t="s">
        <v>254</v>
      </c>
      <c r="G182" t="s">
        <v>149</v>
      </c>
    </row>
    <row r="183" spans="1:8" x14ac:dyDescent="0.25">
      <c r="A183" s="65" t="s">
        <v>71</v>
      </c>
      <c r="B183" t="s">
        <v>71</v>
      </c>
      <c r="C183" t="s">
        <v>139</v>
      </c>
      <c r="D183" t="s">
        <v>71</v>
      </c>
      <c r="E183" t="s">
        <v>256</v>
      </c>
      <c r="G183" t="s">
        <v>149</v>
      </c>
    </row>
    <row r="184" spans="1:8" x14ac:dyDescent="0.25">
      <c r="A184" s="65" t="s">
        <v>72</v>
      </c>
      <c r="B184" t="s">
        <v>72</v>
      </c>
      <c r="C184" t="s">
        <v>139</v>
      </c>
      <c r="D184" t="s">
        <v>72</v>
      </c>
      <c r="E184" t="s">
        <v>256</v>
      </c>
      <c r="G184" t="s">
        <v>149</v>
      </c>
    </row>
    <row r="185" spans="1:8" x14ac:dyDescent="0.25">
      <c r="A185" s="65" t="s">
        <v>73</v>
      </c>
      <c r="B185" t="s">
        <v>73</v>
      </c>
      <c r="C185" t="s">
        <v>139</v>
      </c>
      <c r="D185" t="s">
        <v>73</v>
      </c>
      <c r="E185" t="s">
        <v>256</v>
      </c>
      <c r="G185" t="s">
        <v>149</v>
      </c>
    </row>
    <row r="186" spans="1:8" x14ac:dyDescent="0.25">
      <c r="A186" s="65" t="s">
        <v>74</v>
      </c>
      <c r="B186" t="s">
        <v>74</v>
      </c>
      <c r="C186" t="s">
        <v>139</v>
      </c>
      <c r="D186" t="s">
        <v>74</v>
      </c>
      <c r="E186" t="s">
        <v>256</v>
      </c>
      <c r="G186" t="s">
        <v>149</v>
      </c>
    </row>
    <row r="187" spans="1:8" x14ac:dyDescent="0.25">
      <c r="A187" s="65" t="s">
        <v>75</v>
      </c>
      <c r="B187" t="s">
        <v>75</v>
      </c>
      <c r="C187" t="s">
        <v>139</v>
      </c>
      <c r="D187" t="s">
        <v>75</v>
      </c>
      <c r="E187" t="s">
        <v>256</v>
      </c>
      <c r="G187" t="s">
        <v>149</v>
      </c>
    </row>
    <row r="188" spans="1:8" x14ac:dyDescent="0.25">
      <c r="A188" s="65" t="s">
        <v>76</v>
      </c>
      <c r="B188" t="s">
        <v>76</v>
      </c>
      <c r="C188" t="s">
        <v>139</v>
      </c>
      <c r="D188" t="s">
        <v>76</v>
      </c>
      <c r="E188" t="s">
        <v>256</v>
      </c>
      <c r="G188" t="s">
        <v>149</v>
      </c>
    </row>
    <row r="189" spans="1:8" x14ac:dyDescent="0.25">
      <c r="A189" s="65" t="s">
        <v>77</v>
      </c>
      <c r="B189" t="s">
        <v>77</v>
      </c>
      <c r="C189" t="s">
        <v>139</v>
      </c>
      <c r="D189" t="s">
        <v>77</v>
      </c>
      <c r="E189" t="s">
        <v>256</v>
      </c>
      <c r="G189" t="s">
        <v>149</v>
      </c>
    </row>
    <row r="190" spans="1:8" x14ac:dyDescent="0.25">
      <c r="A190" s="65" t="s">
        <v>78</v>
      </c>
      <c r="B190" t="s">
        <v>78</v>
      </c>
      <c r="C190" t="s">
        <v>139</v>
      </c>
      <c r="D190" t="s">
        <v>78</v>
      </c>
      <c r="E190" t="s">
        <v>256</v>
      </c>
      <c r="G190" t="s">
        <v>149</v>
      </c>
    </row>
    <row r="191" spans="1:8" x14ac:dyDescent="0.25">
      <c r="A191" s="65" t="s">
        <v>79</v>
      </c>
      <c r="B191" t="s">
        <v>79</v>
      </c>
      <c r="C191" t="s">
        <v>139</v>
      </c>
      <c r="D191" t="s">
        <v>79</v>
      </c>
      <c r="E191" t="s">
        <v>256</v>
      </c>
      <c r="G191" t="s">
        <v>149</v>
      </c>
    </row>
    <row r="192" spans="1:8" x14ac:dyDescent="0.25">
      <c r="A192" s="65" t="s">
        <v>81</v>
      </c>
      <c r="B192" t="s">
        <v>81</v>
      </c>
      <c r="C192" t="s">
        <v>139</v>
      </c>
      <c r="D192" t="s">
        <v>81</v>
      </c>
      <c r="E192" t="s">
        <v>256</v>
      </c>
      <c r="G192" t="s">
        <v>149</v>
      </c>
    </row>
    <row r="193" spans="1:8" x14ac:dyDescent="0.25">
      <c r="A193" s="65" t="s">
        <v>82</v>
      </c>
      <c r="B193" t="s">
        <v>82</v>
      </c>
      <c r="C193" t="s">
        <v>139</v>
      </c>
      <c r="D193" t="s">
        <v>82</v>
      </c>
      <c r="E193" t="s">
        <v>256</v>
      </c>
      <c r="G193" t="s">
        <v>149</v>
      </c>
    </row>
    <row r="194" spans="1:8" x14ac:dyDescent="0.25">
      <c r="A194" s="65" t="s">
        <v>87</v>
      </c>
      <c r="B194" t="s">
        <v>87</v>
      </c>
      <c r="C194" t="s">
        <v>139</v>
      </c>
      <c r="D194" t="s">
        <v>87</v>
      </c>
      <c r="E194" t="s">
        <v>264</v>
      </c>
      <c r="G194" t="s">
        <v>146</v>
      </c>
    </row>
    <row r="195" spans="1:8" x14ac:dyDescent="0.25">
      <c r="A195" s="65" t="s">
        <v>87</v>
      </c>
      <c r="B195" t="s">
        <v>87</v>
      </c>
      <c r="C195" t="s">
        <v>139</v>
      </c>
      <c r="D195" t="s">
        <v>87</v>
      </c>
      <c r="E195" t="s">
        <v>265</v>
      </c>
      <c r="G195" t="s">
        <v>194</v>
      </c>
      <c r="H195" s="54">
        <v>26192023</v>
      </c>
    </row>
    <row r="196" spans="1:8" x14ac:dyDescent="0.25">
      <c r="A196" s="65" t="s">
        <v>91</v>
      </c>
      <c r="B196" t="s">
        <v>91</v>
      </c>
      <c r="C196" t="s">
        <v>139</v>
      </c>
      <c r="D196" t="s">
        <v>91</v>
      </c>
      <c r="E196" t="s">
        <v>265</v>
      </c>
      <c r="G196" t="s">
        <v>194</v>
      </c>
      <c r="H196" s="54">
        <v>26192023</v>
      </c>
    </row>
    <row r="197" spans="1:8" x14ac:dyDescent="0.25">
      <c r="A197" s="65" t="s">
        <v>91</v>
      </c>
      <c r="B197" t="s">
        <v>91</v>
      </c>
      <c r="C197" t="s">
        <v>139</v>
      </c>
      <c r="D197" t="s">
        <v>91</v>
      </c>
      <c r="E197" t="s">
        <v>266</v>
      </c>
      <c r="F197" t="s">
        <v>160</v>
      </c>
      <c r="G197" t="s">
        <v>146</v>
      </c>
    </row>
    <row r="198" spans="1:8" x14ac:dyDescent="0.25">
      <c r="A198" s="65" t="s">
        <v>91</v>
      </c>
      <c r="B198" t="s">
        <v>91</v>
      </c>
      <c r="C198" t="s">
        <v>139</v>
      </c>
      <c r="D198" t="s">
        <v>91</v>
      </c>
      <c r="E198" t="s">
        <v>264</v>
      </c>
      <c r="G198" t="s">
        <v>146</v>
      </c>
    </row>
    <row r="199" spans="1:8" x14ac:dyDescent="0.25">
      <c r="A199" s="65" t="s">
        <v>91</v>
      </c>
      <c r="B199" t="s">
        <v>91</v>
      </c>
      <c r="C199" t="s">
        <v>139</v>
      </c>
      <c r="D199" t="s">
        <v>91</v>
      </c>
      <c r="E199" t="s">
        <v>267</v>
      </c>
      <c r="G199" t="s">
        <v>194</v>
      </c>
    </row>
    <row r="200" spans="1:8" x14ac:dyDescent="0.25">
      <c r="A200" s="65" t="s">
        <v>103</v>
      </c>
      <c r="B200" t="s">
        <v>103</v>
      </c>
      <c r="C200" t="s">
        <v>139</v>
      </c>
      <c r="D200" t="s">
        <v>103</v>
      </c>
      <c r="E200" t="s">
        <v>268</v>
      </c>
      <c r="G200" t="s">
        <v>143</v>
      </c>
      <c r="H200" s="54">
        <v>18174457</v>
      </c>
    </row>
    <row r="201" spans="1:8" x14ac:dyDescent="0.25">
      <c r="A201" s="65" t="s">
        <v>107</v>
      </c>
      <c r="B201" t="s">
        <v>107</v>
      </c>
      <c r="C201" t="s">
        <v>139</v>
      </c>
      <c r="D201" t="s">
        <v>107</v>
      </c>
      <c r="E201" t="s">
        <v>269</v>
      </c>
      <c r="G201" t="s">
        <v>14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ene expression (GE) x OS </vt:lpstr>
      <vt:lpstr>Gene expression (GE) x PFS</vt:lpstr>
      <vt:lpstr>Drugs DGIdb</vt:lpstr>
    </vt:vector>
  </TitlesOfParts>
  <Company>Universitaet Wuer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theres Evers</dc:creator>
  <cp:lastModifiedBy>Marietheres Evers</cp:lastModifiedBy>
  <dcterms:created xsi:type="dcterms:W3CDTF">2022-09-12T13:59:48Z</dcterms:created>
  <dcterms:modified xsi:type="dcterms:W3CDTF">2023-01-27T08:45:08Z</dcterms:modified>
</cp:coreProperties>
</file>